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 firstSheet="14" activeTab="23"/>
  </bookViews>
  <sheets>
    <sheet name="Fig 1B" sheetId="1" r:id="rId1"/>
    <sheet name="Fig 1C" sheetId="2" r:id="rId2"/>
    <sheet name="Fig 1G" sheetId="3" r:id="rId3"/>
    <sheet name="Fig 1H" sheetId="4" r:id="rId4"/>
    <sheet name="Fig 2B" sheetId="5" r:id="rId5"/>
    <sheet name="Fig 2D" sheetId="6" r:id="rId6"/>
    <sheet name="Fig 2E" sheetId="7" r:id="rId7"/>
    <sheet name="Fig 2G" sheetId="8" r:id="rId8"/>
    <sheet name="Fig 3B" sheetId="9" r:id="rId9"/>
    <sheet name="Fig 3C" sheetId="10" r:id="rId10"/>
    <sheet name="Fig 4A" sheetId="12" r:id="rId11"/>
    <sheet name="Fig 4B" sheetId="11" r:id="rId12"/>
    <sheet name="Fig 4D" sheetId="13" r:id="rId13"/>
    <sheet name="Fig 4E" sheetId="14" r:id="rId14"/>
    <sheet name="Fig 4G" sheetId="15" r:id="rId15"/>
    <sheet name="Fig 4H" sheetId="16" r:id="rId16"/>
    <sheet name="Fig 4I" sheetId="17" r:id="rId17"/>
    <sheet name="Fig 4J" sheetId="18" r:id="rId18"/>
    <sheet name="Fig 4K" sheetId="19" r:id="rId19"/>
    <sheet name="Fig 5B" sheetId="20" r:id="rId20"/>
    <sheet name="Fig 5D" sheetId="21" r:id="rId21"/>
    <sheet name="Fig 6C" sheetId="22" r:id="rId22"/>
    <sheet name="Fig 6D" sheetId="23" r:id="rId23"/>
    <sheet name="Fig 6E" sheetId="24" r:id="rId24"/>
    <sheet name="Fig 6F" sheetId="25" r:id="rId25"/>
    <sheet name="Fig 7C" sheetId="26" r:id="rId26"/>
    <sheet name="Fig 7F" sheetId="27" r:id="rId27"/>
    <sheet name="Fig 7I" sheetId="28" r:id="rId28"/>
  </sheets>
  <calcPr calcId="145621"/>
</workbook>
</file>

<file path=xl/calcChain.xml><?xml version="1.0" encoding="utf-8"?>
<calcChain xmlns="http://schemas.openxmlformats.org/spreadsheetml/2006/main">
  <c r="D8" i="26" l="1"/>
  <c r="E8" i="26"/>
  <c r="D9" i="26"/>
  <c r="E9" i="26"/>
  <c r="F18" i="25"/>
  <c r="F17" i="25"/>
  <c r="F16" i="25"/>
  <c r="F12" i="25"/>
  <c r="F11" i="25"/>
  <c r="F10" i="25"/>
  <c r="F5" i="25"/>
  <c r="F6" i="25"/>
  <c r="F4" i="25"/>
  <c r="F23" i="21"/>
  <c r="G23" i="21"/>
  <c r="F17" i="21"/>
  <c r="G17" i="21"/>
  <c r="F10" i="21"/>
  <c r="G10" i="21"/>
  <c r="F6" i="21"/>
  <c r="G6" i="21"/>
  <c r="F5" i="21"/>
  <c r="G5" i="21"/>
  <c r="F4" i="21"/>
  <c r="G4" i="21"/>
  <c r="G24" i="21"/>
  <c r="G22" i="21"/>
  <c r="G18" i="21"/>
  <c r="G16" i="21"/>
  <c r="G12" i="21"/>
  <c r="G11" i="21"/>
  <c r="F24" i="20"/>
  <c r="E24" i="20"/>
  <c r="F23" i="20"/>
  <c r="E23" i="20"/>
  <c r="F22" i="20"/>
  <c r="E22" i="20"/>
  <c r="F18" i="20"/>
  <c r="E18" i="20"/>
  <c r="F17" i="20"/>
  <c r="E17" i="20"/>
  <c r="F16" i="20"/>
  <c r="E16" i="20"/>
  <c r="F12" i="20"/>
  <c r="E12" i="20"/>
  <c r="F11" i="20"/>
  <c r="E11" i="20"/>
  <c r="F10" i="20"/>
  <c r="E10" i="20"/>
  <c r="F5" i="20"/>
  <c r="F6" i="20"/>
  <c r="F4" i="20"/>
  <c r="E5" i="20"/>
  <c r="E6" i="20"/>
  <c r="E4" i="20"/>
  <c r="B9" i="28" l="1"/>
  <c r="D9" i="28"/>
  <c r="C9" i="28"/>
  <c r="D8" i="28"/>
  <c r="C8" i="28"/>
  <c r="B8" i="28"/>
  <c r="C9" i="27" l="1"/>
  <c r="D9" i="27"/>
  <c r="B9" i="27"/>
  <c r="E9" i="27"/>
  <c r="C8" i="27"/>
  <c r="D8" i="27"/>
  <c r="B8" i="27"/>
  <c r="E8" i="27"/>
  <c r="C8" i="26" l="1"/>
  <c r="C9" i="26"/>
  <c r="B9" i="26"/>
  <c r="B8" i="26"/>
  <c r="E18" i="25"/>
  <c r="E12" i="25"/>
  <c r="E6" i="25"/>
  <c r="E17" i="25"/>
  <c r="E11" i="25"/>
  <c r="E5" i="25"/>
  <c r="E16" i="25"/>
  <c r="E10" i="25"/>
  <c r="E4" i="25"/>
  <c r="L11" i="24"/>
  <c r="L10" i="24"/>
  <c r="L9" i="24"/>
  <c r="L8" i="24"/>
  <c r="L7" i="24"/>
  <c r="L6" i="24"/>
  <c r="L5" i="24"/>
  <c r="L4" i="24"/>
  <c r="F8" i="24"/>
  <c r="F9" i="24"/>
  <c r="F10" i="24"/>
  <c r="F11" i="24"/>
  <c r="F4" i="24"/>
  <c r="F5" i="24"/>
  <c r="F6" i="24"/>
  <c r="F7" i="24"/>
  <c r="K11" i="24"/>
  <c r="E11" i="24"/>
  <c r="K10" i="24"/>
  <c r="E10" i="24"/>
  <c r="K9" i="24"/>
  <c r="E9" i="24"/>
  <c r="K8" i="24"/>
  <c r="E8" i="24"/>
  <c r="K7" i="24"/>
  <c r="E7" i="24"/>
  <c r="K6" i="24"/>
  <c r="E6" i="24"/>
  <c r="K5" i="24"/>
  <c r="E5" i="24"/>
  <c r="K4" i="24"/>
  <c r="E4" i="24"/>
  <c r="E10" i="22"/>
  <c r="E11" i="22"/>
  <c r="D10" i="22"/>
  <c r="D11" i="22"/>
  <c r="C10" i="22"/>
  <c r="C11" i="22"/>
  <c r="B10" i="22"/>
  <c r="B11" i="22"/>
  <c r="F18" i="21"/>
  <c r="F16" i="21"/>
  <c r="F24" i="21"/>
  <c r="F12" i="21"/>
  <c r="F11" i="21"/>
  <c r="F22" i="21"/>
  <c r="B10" i="18" l="1"/>
  <c r="C10" i="18"/>
  <c r="D10" i="18"/>
  <c r="E10" i="18"/>
  <c r="F10" i="18"/>
  <c r="G10" i="18"/>
  <c r="B11" i="18"/>
  <c r="C11" i="18"/>
  <c r="D11" i="18"/>
  <c r="E11" i="18"/>
  <c r="F11" i="18"/>
  <c r="G11" i="18"/>
  <c r="C7" i="17" l="1"/>
  <c r="D7" i="17"/>
  <c r="E7" i="17"/>
  <c r="F7" i="17"/>
  <c r="G7" i="17"/>
  <c r="C8" i="17"/>
  <c r="D8" i="17"/>
  <c r="E8" i="17"/>
  <c r="F8" i="17"/>
  <c r="G8" i="17"/>
  <c r="B8" i="17"/>
  <c r="B7" i="17"/>
  <c r="E15" i="15"/>
  <c r="D15" i="15"/>
  <c r="C15" i="15"/>
  <c r="B15" i="15"/>
  <c r="B14" i="15"/>
  <c r="C14" i="15"/>
  <c r="D14" i="15"/>
  <c r="E14" i="15"/>
  <c r="E8" i="15"/>
  <c r="D8" i="15"/>
  <c r="C8" i="15"/>
  <c r="E7" i="15"/>
  <c r="D7" i="15"/>
  <c r="C7" i="15"/>
  <c r="E6" i="15"/>
  <c r="D6" i="15"/>
  <c r="C6" i="15"/>
  <c r="E15" i="13" l="1"/>
  <c r="D15" i="13"/>
  <c r="C15" i="13"/>
  <c r="B15" i="13"/>
  <c r="E14" i="13"/>
  <c r="D14" i="13"/>
  <c r="C14" i="13"/>
  <c r="B14" i="13"/>
  <c r="E15" i="12"/>
  <c r="C15" i="12"/>
  <c r="D15" i="12"/>
  <c r="B15" i="12"/>
  <c r="C14" i="12"/>
  <c r="D14" i="12"/>
  <c r="E14" i="12"/>
  <c r="B14" i="12"/>
  <c r="D7" i="10"/>
  <c r="E7" i="10"/>
  <c r="F7" i="10"/>
  <c r="G7" i="10"/>
  <c r="H7" i="10"/>
  <c r="C7" i="10"/>
  <c r="H15" i="10"/>
  <c r="G15" i="10"/>
  <c r="F15" i="10"/>
  <c r="E15" i="10"/>
  <c r="D15" i="10"/>
  <c r="C15" i="10"/>
  <c r="H14" i="10"/>
  <c r="G14" i="10"/>
  <c r="F14" i="10"/>
  <c r="E14" i="10"/>
  <c r="D14" i="10"/>
  <c r="C14" i="10"/>
  <c r="H6" i="10"/>
  <c r="G6" i="10"/>
  <c r="F6" i="10"/>
  <c r="E6" i="10"/>
  <c r="D6" i="10"/>
  <c r="C6" i="10"/>
  <c r="C10" i="8" l="1"/>
  <c r="E10" i="8"/>
  <c r="F10" i="8"/>
  <c r="H10" i="8"/>
  <c r="I10" i="8"/>
  <c r="B10" i="8"/>
  <c r="I9" i="8"/>
  <c r="H9" i="8"/>
  <c r="F9" i="8"/>
  <c r="E9" i="8"/>
  <c r="C9" i="8"/>
  <c r="B9" i="8"/>
  <c r="C11" i="6" l="1"/>
  <c r="C10" i="6"/>
  <c r="B11" i="6"/>
  <c r="B10" i="6"/>
  <c r="C8" i="5" l="1"/>
  <c r="D8" i="5"/>
  <c r="E8" i="5"/>
  <c r="F8" i="5"/>
  <c r="B8" i="5"/>
  <c r="C7" i="5"/>
  <c r="D7" i="5"/>
  <c r="E7" i="5"/>
  <c r="F7" i="5"/>
  <c r="B7" i="5"/>
  <c r="C11" i="4" l="1"/>
  <c r="B11" i="4"/>
  <c r="B10" i="4"/>
  <c r="C10" i="4"/>
  <c r="C11" i="2"/>
  <c r="B11" i="2"/>
  <c r="C10" i="2"/>
  <c r="B10" i="2"/>
  <c r="C10" i="1"/>
  <c r="D10" i="1"/>
  <c r="E10" i="1"/>
  <c r="F10" i="1"/>
  <c r="G10" i="1"/>
  <c r="H10" i="1"/>
  <c r="B10" i="1"/>
  <c r="C11" i="1"/>
  <c r="D11" i="1"/>
  <c r="E11" i="1"/>
  <c r="F11" i="1"/>
  <c r="G11" i="1"/>
  <c r="H11" i="1"/>
  <c r="B11" i="1"/>
</calcChain>
</file>

<file path=xl/sharedStrings.xml><?xml version="1.0" encoding="utf-8"?>
<sst xmlns="http://schemas.openxmlformats.org/spreadsheetml/2006/main" count="315" uniqueCount="139">
  <si>
    <t>day 1</t>
    <phoneticPr fontId="2" type="noConversion"/>
  </si>
  <si>
    <t>day 2</t>
    <phoneticPr fontId="2" type="noConversion"/>
  </si>
  <si>
    <t>day 3</t>
    <phoneticPr fontId="2" type="noConversion"/>
  </si>
  <si>
    <t>day 4</t>
    <phoneticPr fontId="2" type="noConversion"/>
  </si>
  <si>
    <t>day 5</t>
    <phoneticPr fontId="2" type="noConversion"/>
  </si>
  <si>
    <t xml:space="preserve"> day 6</t>
    <phoneticPr fontId="2" type="noConversion"/>
  </si>
  <si>
    <t>day 7</t>
    <phoneticPr fontId="2" type="noConversion"/>
  </si>
  <si>
    <t>mean</t>
    <phoneticPr fontId="2" type="noConversion"/>
  </si>
  <si>
    <t>SD</t>
  </si>
  <si>
    <t>SD</t>
    <phoneticPr fontId="2" type="noConversion"/>
  </si>
  <si>
    <t>Na-F permeability of iBRB tri-culture models at 6 hours and 3 days post HREC seeding.</t>
  </si>
  <si>
    <t>day 3</t>
    <phoneticPr fontId="4" type="noConversion"/>
  </si>
  <si>
    <t>mock</t>
    <phoneticPr fontId="4" type="noConversion"/>
  </si>
  <si>
    <t>EBO-VLP</t>
    <phoneticPr fontId="4" type="noConversion"/>
  </si>
  <si>
    <t>mock</t>
  </si>
  <si>
    <t xml:space="preserve">mean </t>
    <phoneticPr fontId="2" type="noConversion"/>
  </si>
  <si>
    <t>Viability of HREC treated with different concentrations of EBO-VLPs (All data were normalized to the mock group).</t>
    <phoneticPr fontId="2" type="noConversion"/>
  </si>
  <si>
    <t>EBO-VLP</t>
    <phoneticPr fontId="2" type="noConversion"/>
  </si>
  <si>
    <t>Mock</t>
  </si>
  <si>
    <t>Mock</t>
    <phoneticPr fontId="2" type="noConversion"/>
  </si>
  <si>
    <t xml:space="preserve">normalized TEER values of the iBRB model were examined 48 h after EBO-VLP administration. </t>
    <phoneticPr fontId="2" type="noConversion"/>
  </si>
  <si>
    <t xml:space="preserve">EBO-VLP </t>
  </si>
  <si>
    <t xml:space="preserve">EBO-VLP </t>
    <phoneticPr fontId="2" type="noConversion"/>
  </si>
  <si>
    <t>Quantification of the fluorescence intensity of claudin-1, occludin, and ZO-1 after EBO-VLP administration.</t>
  </si>
  <si>
    <t>claudin-1</t>
    <phoneticPr fontId="4" type="noConversion"/>
  </si>
  <si>
    <t>occludin</t>
    <phoneticPr fontId="4" type="noConversion"/>
  </si>
  <si>
    <t>ZO-1</t>
    <phoneticPr fontId="4" type="noConversion"/>
  </si>
  <si>
    <t>SD</t>
    <phoneticPr fontId="4" type="noConversion"/>
  </si>
  <si>
    <t>mean</t>
    <phoneticPr fontId="4" type="noConversion"/>
  </si>
  <si>
    <t xml:space="preserve">Relative cytokine levels were normalized to the mock group without EBO-VLP administration, which was set as 1. </t>
  </si>
  <si>
    <t>EGF</t>
    <phoneticPr fontId="4" type="noConversion"/>
  </si>
  <si>
    <t>ENA-78</t>
    <phoneticPr fontId="4" type="noConversion"/>
  </si>
  <si>
    <t>bFGF</t>
    <phoneticPr fontId="4" type="noConversion"/>
  </si>
  <si>
    <t>GRO</t>
    <phoneticPr fontId="4" type="noConversion"/>
  </si>
  <si>
    <t>IGF-1</t>
    <phoneticPr fontId="4" type="noConversion"/>
  </si>
  <si>
    <t>IFN-γ</t>
    <phoneticPr fontId="4" type="noConversion"/>
  </si>
  <si>
    <t>IL-6</t>
    <phoneticPr fontId="4" type="noConversion"/>
  </si>
  <si>
    <t>IL-8</t>
    <phoneticPr fontId="4" type="noConversion"/>
  </si>
  <si>
    <t>MCP-1</t>
    <phoneticPr fontId="4" type="noConversion"/>
  </si>
  <si>
    <t>RANTES</t>
    <phoneticPr fontId="4" type="noConversion"/>
  </si>
  <si>
    <t>PDGF-BB</t>
    <phoneticPr fontId="4" type="noConversion"/>
  </si>
  <si>
    <t>TIMP-1</t>
    <phoneticPr fontId="4" type="noConversion"/>
  </si>
  <si>
    <t>TIMP-2</t>
    <phoneticPr fontId="4" type="noConversion"/>
  </si>
  <si>
    <t>thrombopoietin</t>
    <phoneticPr fontId="4" type="noConversion"/>
  </si>
  <si>
    <t>VEGF</t>
    <phoneticPr fontId="4" type="noConversion"/>
  </si>
  <si>
    <t>VEGF-D</t>
    <phoneticPr fontId="4" type="noConversion"/>
  </si>
  <si>
    <t>angiogenin</t>
    <phoneticPr fontId="4" type="noConversion"/>
  </si>
  <si>
    <t>---</t>
    <phoneticPr fontId="2" type="noConversion"/>
  </si>
  <si>
    <t>HRA</t>
    <phoneticPr fontId="4" type="noConversion"/>
  </si>
  <si>
    <t>HRP</t>
    <phoneticPr fontId="4" type="noConversion"/>
  </si>
  <si>
    <t>HREC</t>
    <phoneticPr fontId="4" type="noConversion"/>
  </si>
  <si>
    <t>24h</t>
  </si>
  <si>
    <t>HREC mock</t>
  </si>
  <si>
    <t xml:space="preserve">HREC </t>
  </si>
  <si>
    <t>HRP mock</t>
  </si>
  <si>
    <t xml:space="preserve">HRP </t>
  </si>
  <si>
    <t>HRA mock</t>
  </si>
  <si>
    <t xml:space="preserve">HRA </t>
  </si>
  <si>
    <t>48h</t>
  </si>
  <si>
    <t xml:space="preserve">Changes in VEGF expression after EBO-VLP administration, as quantified by ELISA. </t>
  </si>
  <si>
    <t>mean</t>
    <phoneticPr fontId="2" type="noConversion"/>
  </si>
  <si>
    <t>VEGF</t>
  </si>
  <si>
    <t xml:space="preserve">SD </t>
    <phoneticPr fontId="4" type="noConversion"/>
  </si>
  <si>
    <t xml:space="preserve">VLP+Avastin </t>
    <phoneticPr fontId="2" type="noConversion"/>
  </si>
  <si>
    <t>Mock</t>
    <phoneticPr fontId="4" type="noConversion"/>
  </si>
  <si>
    <t>VLP+Avastin</t>
    <phoneticPr fontId="4" type="noConversion"/>
  </si>
  <si>
    <t>si-VEGF+EBO-VLP</t>
  </si>
  <si>
    <t>siRNA control+EBO-VLP</t>
  </si>
  <si>
    <t xml:space="preserve">si-VEGF </t>
  </si>
  <si>
    <t>siRNA control</t>
  </si>
  <si>
    <t>KD-VEGF+VLP</t>
    <phoneticPr fontId="4" type="noConversion"/>
  </si>
  <si>
    <t>siRNA control+VLP</t>
    <phoneticPr fontId="4" type="noConversion"/>
  </si>
  <si>
    <t>EBO-VLP</t>
    <phoneticPr fontId="4" type="noConversion"/>
  </si>
  <si>
    <t>KD-VEGF</t>
    <phoneticPr fontId="4" type="noConversion"/>
  </si>
  <si>
    <t>siRNA control</t>
    <phoneticPr fontId="4" type="noConversion"/>
  </si>
  <si>
    <t>Mean</t>
    <phoneticPr fontId="2" type="noConversion"/>
  </si>
  <si>
    <t xml:space="preserve"> Relative protein levels of claudin-1, occludin and ZO-1 were normalized to β-actin.</t>
  </si>
  <si>
    <t>VLP</t>
    <phoneticPr fontId="4" type="noConversion"/>
  </si>
  <si>
    <t>VEGF</t>
    <phoneticPr fontId="4" type="noConversion"/>
  </si>
  <si>
    <t>mock</t>
    <phoneticPr fontId="4" type="noConversion"/>
  </si>
  <si>
    <t>Cluadin-1</t>
    <phoneticPr fontId="4" type="noConversion"/>
  </si>
  <si>
    <t>EBO-VLP</t>
    <phoneticPr fontId="4" type="noConversion"/>
  </si>
  <si>
    <t>VLP+Avastin</t>
    <phoneticPr fontId="4" type="noConversion"/>
  </si>
  <si>
    <t>mock</t>
    <phoneticPr fontId="4" type="noConversion"/>
  </si>
  <si>
    <t>Cluadin-1</t>
  </si>
  <si>
    <t>Occludin</t>
  </si>
  <si>
    <t>ZO-1</t>
  </si>
  <si>
    <t>SD</t>
    <phoneticPr fontId="2" type="noConversion"/>
  </si>
  <si>
    <t>SD</t>
    <phoneticPr fontId="4" type="noConversion"/>
  </si>
  <si>
    <t>Occludin</t>
    <phoneticPr fontId="4" type="noConversion"/>
  </si>
  <si>
    <t>ZO-1</t>
    <phoneticPr fontId="4" type="noConversion"/>
  </si>
  <si>
    <t>Quantification of the fluorescence intensity of claudin-1, occludin and ZO-1 after EBO-VLP administration.</t>
  </si>
  <si>
    <t>SD</t>
    <phoneticPr fontId="4" type="noConversion"/>
  </si>
  <si>
    <t xml:space="preserve">EBO-VLP </t>
    <phoneticPr fontId="2" type="noConversion"/>
  </si>
  <si>
    <t>VLP+Avastin</t>
    <phoneticPr fontId="2" type="noConversion"/>
  </si>
  <si>
    <t>The expression of VEGF in HRP after VLP-ΔGP treatment, as quantified by ELISA.</t>
  </si>
  <si>
    <t>24h</t>
    <phoneticPr fontId="4" type="noConversion"/>
  </si>
  <si>
    <t>48h</t>
    <phoneticPr fontId="4" type="noConversion"/>
  </si>
  <si>
    <t>HREC mock</t>
    <phoneticPr fontId="4" type="noConversion"/>
  </si>
  <si>
    <t xml:space="preserve">HREC </t>
    <phoneticPr fontId="4" type="noConversion"/>
  </si>
  <si>
    <t>HRP mock</t>
    <phoneticPr fontId="4" type="noConversion"/>
  </si>
  <si>
    <t xml:space="preserve">HRP </t>
    <phoneticPr fontId="4" type="noConversion"/>
  </si>
  <si>
    <t>HRA mock</t>
    <phoneticPr fontId="4" type="noConversion"/>
  </si>
  <si>
    <t xml:space="preserve">HRA </t>
    <phoneticPr fontId="4" type="noConversion"/>
  </si>
  <si>
    <t>mean</t>
    <phoneticPr fontId="4" type="noConversion"/>
  </si>
  <si>
    <t>VP40</t>
    <phoneticPr fontId="4" type="noConversion"/>
  </si>
  <si>
    <t>GP</t>
    <phoneticPr fontId="4" type="noConversion"/>
  </si>
  <si>
    <t>HREC</t>
    <phoneticPr fontId="4" type="noConversion"/>
  </si>
  <si>
    <t>HRP</t>
    <phoneticPr fontId="4" type="noConversion"/>
  </si>
  <si>
    <t xml:space="preserve">HRA </t>
    <phoneticPr fontId="4" type="noConversion"/>
  </si>
  <si>
    <t>The expression of VEGF in HRP after EBOV VP40 and GP was expressed in HRPs.</t>
  </si>
  <si>
    <t xml:space="preserve">Evans blue assay showing rat retinal permeability at 2 days after EBO-VLP injection. </t>
  </si>
  <si>
    <t>EBO-VLP</t>
    <phoneticPr fontId="2" type="noConversion"/>
  </si>
  <si>
    <t>mean</t>
    <phoneticPr fontId="2" type="noConversion"/>
  </si>
  <si>
    <t>SD</t>
    <phoneticPr fontId="2" type="noConversion"/>
  </si>
  <si>
    <t xml:space="preserve">Relative protein levels of claudin-1 were normalized to β-actin. </t>
  </si>
  <si>
    <t xml:space="preserve">Evans blue assay showing rat retinal permeability at 2 days after VLP-ΔGP injection. </t>
  </si>
  <si>
    <t>VP40-VLP</t>
    <phoneticPr fontId="2" type="noConversion"/>
  </si>
  <si>
    <t>mean</t>
    <phoneticPr fontId="2" type="noConversion"/>
  </si>
  <si>
    <t>mean</t>
    <phoneticPr fontId="4" type="noConversion"/>
  </si>
  <si>
    <t>EBO-VLP+HRP mock</t>
    <phoneticPr fontId="4" type="noConversion"/>
  </si>
  <si>
    <t>EBO-VLP+HRP</t>
    <phoneticPr fontId="4" type="noConversion"/>
  </si>
  <si>
    <t>Assessment of the integrity of the tri-culture iBRB models by TEER every day for one week.</t>
    <phoneticPr fontId="2" type="noConversion"/>
  </si>
  <si>
    <t>Starting PaPP</t>
    <phoneticPr fontId="4" type="noConversion"/>
  </si>
  <si>
    <t>normalized TEER values of the tri-culture iBRB model were examined at 48 h after EBO-VLP administration.</t>
    <phoneticPr fontId="2" type="noConversion"/>
  </si>
  <si>
    <t>Fold change of Na-F permeability of the tri-culture iBRB model were examined at 48 h after EBO-VLP administration.</t>
    <phoneticPr fontId="2" type="noConversion"/>
  </si>
  <si>
    <r>
      <t>EBO-VLP(</t>
    </r>
    <r>
      <rPr>
        <b/>
        <sz val="11"/>
        <color theme="1"/>
        <rFont val="Times New Roman"/>
        <family val="1"/>
      </rPr>
      <t>μg/mL</t>
    </r>
    <r>
      <rPr>
        <b/>
        <sz val="11"/>
        <color theme="1"/>
        <rFont val="宋体"/>
        <family val="2"/>
        <scheme val="minor"/>
      </rPr>
      <t>)</t>
    </r>
    <phoneticPr fontId="2" type="noConversion"/>
  </si>
  <si>
    <t xml:space="preserve">Fold change of Na-F permeability of the mono-culture iBRB model were examined 48 h after EBO-VLP administration. </t>
    <phoneticPr fontId="2" type="noConversion"/>
  </si>
  <si>
    <t xml:space="preserve">normalized TEER values of the mono-culture iBRB model were examined 48 h after EBO-VLP administration. </t>
    <phoneticPr fontId="2" type="noConversion"/>
  </si>
  <si>
    <t xml:space="preserve">Fold change of Na-F permeability of the tri-culture iBRB model were examined 48 h after EBO-VLP administration. </t>
    <phoneticPr fontId="2" type="noConversion"/>
  </si>
  <si>
    <t xml:space="preserve">normalized TEER values of the tri-culture iBRB model were examined 48 h after EBO-VLP administration. </t>
    <phoneticPr fontId="2" type="noConversion"/>
  </si>
  <si>
    <t xml:space="preserve">Fold change of Na-F permeability of the co-culture iBRB model by HREC and HRP were examined 48 h after EBO-VLP administration. </t>
    <phoneticPr fontId="2" type="noConversion"/>
  </si>
  <si>
    <t xml:space="preserve">normalized TEER values of the co-culture iBRB model by HREC and HRP were examined 48 h after EBO-VLP administration. </t>
    <phoneticPr fontId="2" type="noConversion"/>
  </si>
  <si>
    <t xml:space="preserve">Fold change of Na-F permeability of the co-culture iBRB model by HREC and HRA were examined 48 h after EBO-VLP administration. </t>
    <phoneticPr fontId="2" type="noConversion"/>
  </si>
  <si>
    <t xml:space="preserve">normalized TEER values of the co-culture iBRB model by HREC and HRA were examined 48 h after EBO-VLP administration. </t>
    <phoneticPr fontId="2" type="noConversion"/>
  </si>
  <si>
    <t>Changes in VEGF expression after EBO-VLP administration, as quantified by ELISA.</t>
    <phoneticPr fontId="2" type="noConversion"/>
  </si>
  <si>
    <t xml:space="preserve">Fold change of Na-F permeability of the iBRB model were examined 48 h after EBO-VLP administration. </t>
    <phoneticPr fontId="2" type="noConversion"/>
  </si>
  <si>
    <t xml:space="preserve">Fold change of Na-F permeability of the iBRB model were examined 48 h after VLP-ΔGP administration. </t>
    <phoneticPr fontId="2" type="noConversion"/>
  </si>
  <si>
    <t xml:space="preserve">normalized TEER values of the iBRB model were examined 48 h after VLP-ΔGP administration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_ "/>
    <numFmt numFmtId="177" formatCode="0.0_);[Red]\(0.0\)"/>
    <numFmt numFmtId="178" formatCode="0.000_ "/>
    <numFmt numFmtId="179" formatCode="0.00_);[Red]\(0.00\)"/>
    <numFmt numFmtId="180" formatCode="0.00_ "/>
    <numFmt numFmtId="181" formatCode="0.000_);[Red]\(0.000\)"/>
  </numFmts>
  <fonts count="7" x14ac:knownFonts="1">
    <font>
      <sz val="11"/>
      <color theme="1"/>
      <name val="宋体"/>
      <family val="2"/>
      <scheme val="minor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176" fontId="0" fillId="0" borderId="0" xfId="0" applyNumberFormat="1"/>
    <xf numFmtId="177" fontId="0" fillId="0" borderId="0" xfId="0" applyNumberFormat="1"/>
    <xf numFmtId="0" fontId="3" fillId="0" borderId="0" xfId="0" applyFont="1"/>
    <xf numFmtId="0" fontId="0" fillId="0" borderId="0" xfId="0" applyAlignment="1">
      <alignment vertical="center"/>
    </xf>
    <xf numFmtId="178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178" fontId="0" fillId="0" borderId="0" xfId="0" applyNumberFormat="1"/>
    <xf numFmtId="179" fontId="0" fillId="0" borderId="0" xfId="0" applyNumberFormat="1" applyAlignment="1">
      <alignment vertical="center"/>
    </xf>
    <xf numFmtId="179" fontId="0" fillId="0" borderId="0" xfId="0" applyNumberFormat="1"/>
    <xf numFmtId="180" fontId="0" fillId="0" borderId="0" xfId="0" applyNumberFormat="1" applyAlignment="1">
      <alignment vertical="center"/>
    </xf>
    <xf numFmtId="180" fontId="0" fillId="0" borderId="0" xfId="0" applyNumberFormat="1"/>
    <xf numFmtId="18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78" fontId="0" fillId="0" borderId="0" xfId="0" quotePrefix="1" applyNumberFormat="1" applyAlignment="1">
      <alignment horizontal="center" vertical="center"/>
    </xf>
    <xf numFmtId="181" fontId="0" fillId="0" borderId="0" xfId="0" applyNumberFormat="1" applyAlignment="1">
      <alignment vertical="center"/>
    </xf>
    <xf numFmtId="178" fontId="0" fillId="0" borderId="0" xfId="0" applyNumberFormat="1" applyAlignment="1">
      <alignment horizontal="center"/>
    </xf>
    <xf numFmtId="178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177" fontId="0" fillId="0" borderId="0" xfId="0" applyNumberFormat="1" applyAlignment="1">
      <alignment vertic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A2" sqref="A2:XFD2"/>
    </sheetView>
  </sheetViews>
  <sheetFormatPr defaultRowHeight="14.4" x14ac:dyDescent="0.25"/>
  <sheetData>
    <row r="1" spans="1:8" ht="15.6" x14ac:dyDescent="0.3">
      <c r="A1" s="1" t="s">
        <v>122</v>
      </c>
    </row>
    <row r="2" spans="1:8" x14ac:dyDescent="0.25">
      <c r="B2" s="27" t="s">
        <v>0</v>
      </c>
      <c r="C2" s="27" t="s">
        <v>1</v>
      </c>
      <c r="D2" s="27" t="s">
        <v>2</v>
      </c>
      <c r="E2" s="27" t="s">
        <v>3</v>
      </c>
      <c r="F2" s="27" t="s">
        <v>4</v>
      </c>
      <c r="G2" s="27" t="s">
        <v>5</v>
      </c>
      <c r="H2" s="27" t="s">
        <v>6</v>
      </c>
    </row>
    <row r="3" spans="1:8" x14ac:dyDescent="0.25">
      <c r="B3" s="3">
        <v>36.922666666666672</v>
      </c>
      <c r="C3" s="3">
        <v>46.629333333333363</v>
      </c>
      <c r="D3" s="3">
        <v>58.949333333333364</v>
      </c>
      <c r="E3" s="3">
        <v>66.826666666666668</v>
      </c>
      <c r="F3" s="3">
        <v>56.784000000000006</v>
      </c>
      <c r="G3" s="3">
        <v>59.696000000000005</v>
      </c>
      <c r="H3" s="3">
        <v>51.856000000000002</v>
      </c>
    </row>
    <row r="4" spans="1:8" x14ac:dyDescent="0.25">
      <c r="B4" s="3">
        <v>34.68266666666667</v>
      </c>
      <c r="C4" s="3">
        <v>45.509333333333359</v>
      </c>
      <c r="D4" s="3">
        <v>57.456000000000017</v>
      </c>
      <c r="E4" s="3">
        <v>68.320000000000007</v>
      </c>
      <c r="F4" s="3">
        <v>60.144000000000005</v>
      </c>
      <c r="G4" s="3">
        <v>61.189333333333344</v>
      </c>
      <c r="H4" s="3">
        <v>54.096000000000004</v>
      </c>
    </row>
    <row r="5" spans="1:8" x14ac:dyDescent="0.25">
      <c r="B5" s="3">
        <v>38.490666666666648</v>
      </c>
      <c r="C5" s="3">
        <v>50.026666666666664</v>
      </c>
      <c r="D5" s="3">
        <v>75.040000000000006</v>
      </c>
      <c r="E5" s="3">
        <v>68.693333333333356</v>
      </c>
      <c r="F5" s="3">
        <v>68.656000000000006</v>
      </c>
      <c r="G5" s="3">
        <v>71.642666666666656</v>
      </c>
      <c r="H5" s="3">
        <v>54.133333333333347</v>
      </c>
    </row>
    <row r="6" spans="1:8" x14ac:dyDescent="0.25">
      <c r="B6" s="3">
        <v>40.73066666666665</v>
      </c>
      <c r="C6" s="3">
        <v>55.626666666666658</v>
      </c>
      <c r="D6" s="3">
        <v>73.173333333333346</v>
      </c>
      <c r="E6" s="3">
        <v>77.28</v>
      </c>
      <c r="F6" s="3">
        <v>71.642666666666656</v>
      </c>
      <c r="G6" s="3">
        <v>68.656000000000006</v>
      </c>
      <c r="H6" s="3">
        <v>64.213333333333352</v>
      </c>
    </row>
    <row r="7" spans="1:8" x14ac:dyDescent="0.25">
      <c r="B7" s="2">
        <v>33.264000000000003</v>
      </c>
      <c r="C7" s="3">
        <v>44.09066666666665</v>
      </c>
      <c r="D7" s="3">
        <v>60.144000000000005</v>
      </c>
      <c r="E7" s="3">
        <v>62.309333333333363</v>
      </c>
      <c r="F7" s="3">
        <v>60.106666666666662</v>
      </c>
      <c r="G7" s="3">
        <v>56.896000000000015</v>
      </c>
      <c r="H7" s="3">
        <v>49.616000000000021</v>
      </c>
    </row>
    <row r="8" spans="1:8" x14ac:dyDescent="0.25">
      <c r="B8" s="2">
        <v>31.770666666666664</v>
      </c>
      <c r="C8" s="3">
        <v>44.837333333333333</v>
      </c>
      <c r="D8" s="3">
        <v>59.024000000000008</v>
      </c>
      <c r="E8" s="3">
        <v>63.802666666666674</v>
      </c>
      <c r="F8" s="3">
        <v>63.466666666666661</v>
      </c>
      <c r="G8" s="3">
        <v>55.402666666666676</v>
      </c>
      <c r="H8" s="3">
        <v>48.869333333333358</v>
      </c>
    </row>
    <row r="10" spans="1:8" x14ac:dyDescent="0.25">
      <c r="A10" s="27" t="s">
        <v>7</v>
      </c>
      <c r="B10" s="3">
        <f>AVERAGE(B3:B8)</f>
        <v>35.976888888888887</v>
      </c>
      <c r="C10" s="3">
        <f t="shared" ref="C10:H10" si="0">AVERAGE(C3:C8)</f>
        <v>47.786666666666669</v>
      </c>
      <c r="D10" s="3">
        <f t="shared" si="0"/>
        <v>63.96444444444446</v>
      </c>
      <c r="E10" s="3">
        <f t="shared" si="0"/>
        <v>67.872</v>
      </c>
      <c r="F10" s="3">
        <f t="shared" si="0"/>
        <v>63.466666666666669</v>
      </c>
      <c r="G10" s="3">
        <f t="shared" si="0"/>
        <v>62.247111111111117</v>
      </c>
      <c r="H10" s="3">
        <f t="shared" si="0"/>
        <v>53.797333333333349</v>
      </c>
    </row>
    <row r="11" spans="1:8" x14ac:dyDescent="0.25">
      <c r="A11" s="27" t="s">
        <v>9</v>
      </c>
      <c r="B11" s="2">
        <f>STDEV(B3:B8)</f>
        <v>3.3627090313658692</v>
      </c>
      <c r="C11" s="2">
        <f t="shared" ref="C11:H11" si="1">STDEV(C3:C8)</f>
        <v>4.3673298631238389</v>
      </c>
      <c r="D11" s="2">
        <f t="shared" si="1"/>
        <v>7.9244752638523224</v>
      </c>
      <c r="E11" s="2">
        <f t="shared" si="1"/>
        <v>5.2532125874448319</v>
      </c>
      <c r="F11" s="2">
        <f t="shared" si="1"/>
        <v>5.6703422118951483</v>
      </c>
      <c r="G11" s="2">
        <f t="shared" si="1"/>
        <v>6.518561077302139</v>
      </c>
      <c r="H11" s="2">
        <f t="shared" si="1"/>
        <v>5.5539654542197745</v>
      </c>
    </row>
    <row r="13" spans="1:8" x14ac:dyDescent="0.25">
      <c r="B13" s="3"/>
      <c r="C13" s="3"/>
      <c r="D13" s="3"/>
      <c r="E13" s="3"/>
      <c r="F13" s="3"/>
      <c r="G13" s="3"/>
      <c r="H13" s="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K16" sqref="K16"/>
    </sheetView>
  </sheetViews>
  <sheetFormatPr defaultRowHeight="14.4" x14ac:dyDescent="0.25"/>
  <cols>
    <col min="3" max="3" width="11.88671875" customWidth="1"/>
    <col min="4" max="4" width="9.6640625" customWidth="1"/>
    <col min="5" max="5" width="10" customWidth="1"/>
    <col min="6" max="6" width="9.5546875" customWidth="1"/>
    <col min="7" max="7" width="10.33203125" customWidth="1"/>
    <col min="8" max="8" width="9.88671875" customWidth="1"/>
  </cols>
  <sheetData>
    <row r="1" spans="1:8" ht="15.6" x14ac:dyDescent="0.3">
      <c r="A1" s="1" t="s">
        <v>59</v>
      </c>
    </row>
    <row r="2" spans="1:8" x14ac:dyDescent="0.25">
      <c r="A2" s="30" t="s">
        <v>51</v>
      </c>
      <c r="B2" s="5"/>
      <c r="C2" s="17" t="s">
        <v>52</v>
      </c>
      <c r="D2" s="17" t="s">
        <v>53</v>
      </c>
      <c r="E2" s="17" t="s">
        <v>54</v>
      </c>
      <c r="F2" s="17" t="s">
        <v>55</v>
      </c>
      <c r="G2" s="17" t="s">
        <v>56</v>
      </c>
      <c r="H2" s="17" t="s">
        <v>57</v>
      </c>
    </row>
    <row r="3" spans="1:8" x14ac:dyDescent="0.25">
      <c r="A3" s="30"/>
      <c r="B3" s="5"/>
      <c r="C3" s="9">
        <v>25.400000000000006</v>
      </c>
      <c r="D3" s="9">
        <v>15.6</v>
      </c>
      <c r="E3" s="9">
        <v>15.6</v>
      </c>
      <c r="F3" s="9">
        <v>24.461538461538463</v>
      </c>
      <c r="G3" s="9">
        <v>15.6</v>
      </c>
      <c r="H3" s="9">
        <v>15.6</v>
      </c>
    </row>
    <row r="4" spans="1:8" x14ac:dyDescent="0.25">
      <c r="A4" s="30"/>
      <c r="B4" s="5"/>
      <c r="C4" s="9">
        <v>15.6</v>
      </c>
      <c r="D4" s="9">
        <v>15.6</v>
      </c>
      <c r="E4" s="9">
        <v>28.999999999999996</v>
      </c>
      <c r="F4" s="9">
        <v>29.692307692307697</v>
      </c>
      <c r="G4" s="9">
        <v>15.6</v>
      </c>
      <c r="H4" s="9">
        <v>15.6</v>
      </c>
    </row>
    <row r="5" spans="1:8" x14ac:dyDescent="0.25">
      <c r="A5" s="30"/>
      <c r="B5" s="5"/>
      <c r="C5" s="9">
        <v>15.6</v>
      </c>
      <c r="D5" s="9">
        <v>20.7</v>
      </c>
      <c r="E5" s="9">
        <v>15.6</v>
      </c>
      <c r="F5" s="9">
        <v>20.615384615384617</v>
      </c>
      <c r="G5" s="9">
        <v>15.6</v>
      </c>
      <c r="H5" s="9">
        <v>15.6</v>
      </c>
    </row>
    <row r="6" spans="1:8" x14ac:dyDescent="0.25">
      <c r="A6" s="30"/>
      <c r="B6" s="17" t="s">
        <v>60</v>
      </c>
      <c r="C6" s="9">
        <f t="shared" ref="C6:H6" si="0">AVERAGE(C3:C5)</f>
        <v>18.866666666666671</v>
      </c>
      <c r="D6" s="9">
        <f t="shared" si="0"/>
        <v>17.3</v>
      </c>
      <c r="E6" s="9">
        <f t="shared" si="0"/>
        <v>20.066666666666666</v>
      </c>
      <c r="F6" s="9">
        <f t="shared" si="0"/>
        <v>24.923076923076923</v>
      </c>
      <c r="G6" s="9">
        <f t="shared" si="0"/>
        <v>15.6</v>
      </c>
      <c r="H6" s="9">
        <f t="shared" si="0"/>
        <v>15.6</v>
      </c>
    </row>
    <row r="7" spans="1:8" x14ac:dyDescent="0.25">
      <c r="A7" s="30"/>
      <c r="B7" s="17" t="s">
        <v>8</v>
      </c>
      <c r="C7" s="9">
        <f>STDEV(C3:C5)</f>
        <v>5.658032638058331</v>
      </c>
      <c r="D7" s="9">
        <f t="shared" ref="D7:H7" si="1">STDEV(D3:D5)</f>
        <v>2.944486372867094</v>
      </c>
      <c r="E7" s="9">
        <f t="shared" si="1"/>
        <v>7.7364936071409796</v>
      </c>
      <c r="F7" s="9">
        <f t="shared" si="1"/>
        <v>4.5560285830649043</v>
      </c>
      <c r="G7" s="9">
        <f t="shared" si="1"/>
        <v>0</v>
      </c>
      <c r="H7" s="9">
        <f t="shared" si="1"/>
        <v>0</v>
      </c>
    </row>
    <row r="8" spans="1:8" x14ac:dyDescent="0.25">
      <c r="A8" s="7"/>
      <c r="B8" s="25"/>
      <c r="C8" s="9"/>
      <c r="D8" s="9"/>
      <c r="E8" s="9"/>
      <c r="F8" s="9"/>
      <c r="G8" s="9"/>
      <c r="H8" s="9"/>
    </row>
    <row r="9" spans="1:8" x14ac:dyDescent="0.25">
      <c r="A9" s="7"/>
      <c r="B9" s="25"/>
      <c r="C9" s="9"/>
      <c r="D9" s="9"/>
      <c r="E9" s="9"/>
      <c r="F9" s="9"/>
      <c r="G9" s="9"/>
      <c r="H9" s="9"/>
    </row>
    <row r="10" spans="1:8" x14ac:dyDescent="0.25">
      <c r="A10" s="30" t="s">
        <v>58</v>
      </c>
      <c r="B10" s="25"/>
      <c r="C10" s="17" t="s">
        <v>52</v>
      </c>
      <c r="D10" s="17" t="s">
        <v>53</v>
      </c>
      <c r="E10" s="17" t="s">
        <v>54</v>
      </c>
      <c r="F10" s="17" t="s">
        <v>55</v>
      </c>
      <c r="G10" s="17" t="s">
        <v>56</v>
      </c>
      <c r="H10" s="17" t="s">
        <v>57</v>
      </c>
    </row>
    <row r="11" spans="1:8" x14ac:dyDescent="0.25">
      <c r="A11" s="30"/>
      <c r="B11" s="25"/>
      <c r="C11" s="9">
        <v>25.4</v>
      </c>
      <c r="D11" s="9">
        <v>15.6</v>
      </c>
      <c r="E11" s="9">
        <v>24.461538461538463</v>
      </c>
      <c r="F11" s="9">
        <v>127.6</v>
      </c>
      <c r="G11" s="9">
        <v>19.384615384615387</v>
      </c>
      <c r="H11" s="9">
        <v>31.692307692307693</v>
      </c>
    </row>
    <row r="12" spans="1:8" x14ac:dyDescent="0.25">
      <c r="A12" s="30"/>
      <c r="B12" s="25"/>
      <c r="C12" s="9">
        <v>15.6</v>
      </c>
      <c r="D12" s="9">
        <v>24.6</v>
      </c>
      <c r="E12" s="9">
        <v>29.692307692307697</v>
      </c>
      <c r="F12" s="9">
        <v>151.6</v>
      </c>
      <c r="G12" s="9">
        <v>20.461538461538463</v>
      </c>
      <c r="H12" s="9">
        <v>26.61538461538462</v>
      </c>
    </row>
    <row r="13" spans="1:8" x14ac:dyDescent="0.25">
      <c r="A13" s="30"/>
      <c r="B13" s="25"/>
      <c r="C13" s="9">
        <v>15.6</v>
      </c>
      <c r="D13" s="9">
        <v>16.769230769230774</v>
      </c>
      <c r="E13" s="9">
        <v>20.615384615384617</v>
      </c>
      <c r="F13" s="9">
        <v>141.39999999999998</v>
      </c>
      <c r="G13" s="9">
        <v>33.499999999999993</v>
      </c>
      <c r="H13" s="9">
        <v>15.6</v>
      </c>
    </row>
    <row r="14" spans="1:8" x14ac:dyDescent="0.25">
      <c r="A14" s="30"/>
      <c r="B14" s="17" t="s">
        <v>7</v>
      </c>
      <c r="C14" s="9">
        <f t="shared" ref="C14:H14" si="2">AVERAGE(C11:C13)</f>
        <v>18.866666666666667</v>
      </c>
      <c r="D14" s="9">
        <f t="shared" si="2"/>
        <v>18.989743589743593</v>
      </c>
      <c r="E14" s="9">
        <f t="shared" si="2"/>
        <v>24.923076923076923</v>
      </c>
      <c r="F14" s="9">
        <f t="shared" si="2"/>
        <v>140.19999999999999</v>
      </c>
      <c r="G14" s="9">
        <f t="shared" si="2"/>
        <v>24.448717948717945</v>
      </c>
      <c r="H14" s="9">
        <f t="shared" si="2"/>
        <v>24.635897435897437</v>
      </c>
    </row>
    <row r="15" spans="1:8" x14ac:dyDescent="0.25">
      <c r="A15" s="30"/>
      <c r="B15" s="17" t="s">
        <v>8</v>
      </c>
      <c r="C15" s="9">
        <f t="shared" ref="C15:H15" si="3">STDEVP(C11:C13)</f>
        <v>4.6197643037521043</v>
      </c>
      <c r="D15" s="9">
        <f t="shared" si="3"/>
        <v>3.9956649750737161</v>
      </c>
      <c r="E15" s="9">
        <f t="shared" si="3"/>
        <v>3.7199817606814798</v>
      </c>
      <c r="F15" s="9">
        <f t="shared" si="3"/>
        <v>9.8346326825153962</v>
      </c>
      <c r="G15" s="9">
        <f t="shared" si="3"/>
        <v>6.4153057036693086</v>
      </c>
      <c r="H15" s="9">
        <f t="shared" si="3"/>
        <v>6.7171109283824206</v>
      </c>
    </row>
  </sheetData>
  <mergeCells count="2">
    <mergeCell ref="A2:A7"/>
    <mergeCell ref="A10:A15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D20" sqref="D20"/>
    </sheetView>
  </sheetViews>
  <sheetFormatPr defaultRowHeight="14.4" x14ac:dyDescent="0.25"/>
  <cols>
    <col min="3" max="3" width="12.21875" customWidth="1"/>
    <col min="5" max="5" width="13" customWidth="1"/>
  </cols>
  <sheetData>
    <row r="1" spans="1:5" x14ac:dyDescent="0.25">
      <c r="A1" t="s">
        <v>129</v>
      </c>
    </row>
    <row r="2" spans="1:5" x14ac:dyDescent="0.25">
      <c r="B2" s="17" t="s">
        <v>19</v>
      </c>
      <c r="C2" s="17" t="s">
        <v>17</v>
      </c>
      <c r="D2" s="17" t="s">
        <v>61</v>
      </c>
      <c r="E2" s="17" t="s">
        <v>63</v>
      </c>
    </row>
    <row r="3" spans="1:5" x14ac:dyDescent="0.25">
      <c r="B3" s="11">
        <v>1.1257601604430596</v>
      </c>
      <c r="C3" s="11">
        <v>2.6572125293367299</v>
      </c>
      <c r="D3" s="11">
        <v>2.5990877026980139</v>
      </c>
      <c r="E3" s="11">
        <v>2.2446667139112537</v>
      </c>
    </row>
    <row r="4" spans="1:5" x14ac:dyDescent="0.25">
      <c r="B4" s="11">
        <v>1.3122584714598451</v>
      </c>
      <c r="C4" s="11">
        <v>2.5307430675104396</v>
      </c>
      <c r="D4" s="11">
        <v>2.2703627656797605</v>
      </c>
      <c r="E4" s="11">
        <v>1.871877346215622</v>
      </c>
    </row>
    <row r="5" spans="1:5" x14ac:dyDescent="0.25">
      <c r="B5" s="11">
        <v>1.0461875844295354</v>
      </c>
      <c r="C5" s="11">
        <v>2.0033578425945682</v>
      </c>
      <c r="D5" s="11">
        <v>2.1128260558193883</v>
      </c>
      <c r="E5" s="11">
        <v>1.8856825439721752</v>
      </c>
    </row>
    <row r="6" spans="1:5" x14ac:dyDescent="0.25">
      <c r="B6" s="11">
        <v>1.3422978009584829</v>
      </c>
      <c r="C6" s="11">
        <v>2.7253207610500105</v>
      </c>
      <c r="D6" s="11">
        <v>2.4056894202925032</v>
      </c>
      <c r="E6" s="11">
        <v>2.1881428220745507</v>
      </c>
    </row>
    <row r="7" spans="1:5" x14ac:dyDescent="0.25">
      <c r="B7" s="11">
        <v>1.13315838668737</v>
      </c>
      <c r="C7" s="11">
        <v>2.8385637851618291</v>
      </c>
      <c r="D7" s="11">
        <v>2.4115638380685658</v>
      </c>
      <c r="E7" s="11">
        <v>1.9120134612532687</v>
      </c>
    </row>
    <row r="8" spans="1:5" x14ac:dyDescent="0.25">
      <c r="B8" s="11">
        <v>1.2288011976306599</v>
      </c>
      <c r="C8" s="11">
        <v>2.3262890652911894</v>
      </c>
      <c r="D8" s="11">
        <v>1.9529456780015635</v>
      </c>
      <c r="E8" s="11">
        <v>1.8868941434947353</v>
      </c>
    </row>
    <row r="9" spans="1:5" x14ac:dyDescent="0.25">
      <c r="B9" s="11">
        <v>1.1760450926479971</v>
      </c>
      <c r="C9" s="11">
        <v>2.2202684902606848</v>
      </c>
      <c r="D9" s="11">
        <v>2.2122101641252532</v>
      </c>
      <c r="E9" s="11">
        <v>1.8562829547648509</v>
      </c>
    </row>
    <row r="10" spans="1:5" x14ac:dyDescent="0.25">
      <c r="B10" s="11">
        <v>1.1949609505589451</v>
      </c>
      <c r="C10" s="11">
        <v>2.7821822913187155</v>
      </c>
      <c r="D10" s="11">
        <v>2.0182634537366821</v>
      </c>
      <c r="E10" s="11">
        <v>2.4395023827349904</v>
      </c>
    </row>
    <row r="11" spans="1:5" x14ac:dyDescent="0.25">
      <c r="B11" s="11">
        <v>1.4983256152753857</v>
      </c>
      <c r="C11" s="11">
        <v>2.7185382586529832</v>
      </c>
      <c r="D11" s="11">
        <v>2.7110367144925509</v>
      </c>
      <c r="E11" s="11">
        <v>1.955438936146666</v>
      </c>
    </row>
    <row r="12" spans="1:5" x14ac:dyDescent="0.25">
      <c r="B12" s="11">
        <v>1.2616120105390325</v>
      </c>
      <c r="C12" s="11">
        <v>2.0564040527604881</v>
      </c>
      <c r="D12" s="11">
        <v>2.5092796286701411</v>
      </c>
      <c r="E12" s="11">
        <v>2.2044951263391965</v>
      </c>
    </row>
    <row r="13" spans="1:5" x14ac:dyDescent="0.25">
      <c r="A13" s="5"/>
      <c r="B13" s="5"/>
      <c r="C13" s="5"/>
      <c r="D13" s="5"/>
      <c r="E13" s="5"/>
    </row>
    <row r="14" spans="1:5" x14ac:dyDescent="0.25">
      <c r="A14" s="17" t="s">
        <v>28</v>
      </c>
      <c r="B14" s="11">
        <f>AVERAGE(B3:B12)</f>
        <v>1.2319407270630314</v>
      </c>
      <c r="C14" s="11">
        <f t="shared" ref="C14:E14" si="0">AVERAGE(C3:C12)</f>
        <v>2.4858880143937641</v>
      </c>
      <c r="D14" s="11">
        <f t="shared" si="0"/>
        <v>2.3203265421584418</v>
      </c>
      <c r="E14" s="11">
        <f t="shared" si="0"/>
        <v>2.044499643090731</v>
      </c>
    </row>
    <row r="15" spans="1:5" x14ac:dyDescent="0.25">
      <c r="A15" s="17" t="s">
        <v>62</v>
      </c>
      <c r="B15" s="11">
        <f>STDEV(C3:C12)</f>
        <v>0.31060981874607052</v>
      </c>
      <c r="C15" s="11">
        <f t="shared" ref="C15:D15" si="1">STDEV(D3:D12)</f>
        <v>0.25058361836739701</v>
      </c>
      <c r="D15" s="11">
        <f t="shared" si="1"/>
        <v>0.2063160142470791</v>
      </c>
      <c r="E15" s="11">
        <f>STDEV(E3:E12)</f>
        <v>0.2063160142470791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F12" sqref="F12"/>
    </sheetView>
  </sheetViews>
  <sheetFormatPr defaultRowHeight="14.4" x14ac:dyDescent="0.25"/>
  <cols>
    <col min="5" max="5" width="13.6640625" customWidth="1"/>
  </cols>
  <sheetData>
    <row r="1" spans="1:6" x14ac:dyDescent="0.25">
      <c r="A1" t="s">
        <v>130</v>
      </c>
    </row>
    <row r="2" spans="1:6" x14ac:dyDescent="0.25">
      <c r="B2" s="17" t="s">
        <v>64</v>
      </c>
      <c r="C2" s="17" t="s">
        <v>13</v>
      </c>
      <c r="D2" s="17" t="s">
        <v>44</v>
      </c>
      <c r="E2" s="17" t="s">
        <v>65</v>
      </c>
    </row>
    <row r="3" spans="1:6" x14ac:dyDescent="0.25">
      <c r="B3" s="19">
        <v>0.95238095238095222</v>
      </c>
      <c r="C3" s="19">
        <v>0.66399999999999992</v>
      </c>
      <c r="D3" s="19">
        <v>0.74431818181818232</v>
      </c>
      <c r="E3" s="19">
        <v>0.76966292134831471</v>
      </c>
      <c r="F3" s="13"/>
    </row>
    <row r="4" spans="1:6" x14ac:dyDescent="0.25">
      <c r="B4" s="19">
        <v>0.9664429530201345</v>
      </c>
      <c r="C4" s="19">
        <v>0.58823529411764708</v>
      </c>
      <c r="D4" s="19">
        <v>0.63917525773195905</v>
      </c>
      <c r="E4" s="19">
        <v>0.84242424242424208</v>
      </c>
      <c r="F4" s="13"/>
    </row>
    <row r="5" spans="1:6" x14ac:dyDescent="0.25">
      <c r="B5" s="19">
        <v>1.0551724137931036</v>
      </c>
      <c r="C5" s="19">
        <v>0.7163120567375888</v>
      </c>
      <c r="D5" s="19">
        <v>0.60479041916167708</v>
      </c>
      <c r="E5" s="19">
        <v>0.79518072289156638</v>
      </c>
      <c r="F5" s="13"/>
    </row>
    <row r="6" spans="1:6" x14ac:dyDescent="0.25">
      <c r="B6" s="19">
        <v>0.97058823529411808</v>
      </c>
      <c r="C6" s="19">
        <v>0.66666666666666696</v>
      </c>
      <c r="D6" s="19">
        <v>0.7719298245614038</v>
      </c>
      <c r="E6" s="19">
        <v>0.83439490445859854</v>
      </c>
      <c r="F6" s="13"/>
    </row>
    <row r="7" spans="1:6" x14ac:dyDescent="0.25">
      <c r="B7" s="19">
        <v>0.92857142857142894</v>
      </c>
      <c r="C7" s="19">
        <v>0.68292682926829273</v>
      </c>
      <c r="D7" s="19">
        <v>0.72432432432432448</v>
      </c>
      <c r="E7" s="19">
        <v>0.83216783216783241</v>
      </c>
      <c r="F7" s="13"/>
    </row>
    <row r="8" spans="1:6" x14ac:dyDescent="0.25">
      <c r="B8" s="19">
        <v>1.0228571428571429</v>
      </c>
      <c r="C8" s="19">
        <v>0.61452513966480482</v>
      </c>
      <c r="D8" s="19">
        <v>0.69642857142857173</v>
      </c>
      <c r="E8" s="19">
        <v>0.8192090395480226</v>
      </c>
      <c r="F8" s="13"/>
    </row>
    <row r="9" spans="1:6" x14ac:dyDescent="0.25">
      <c r="B9" s="19">
        <v>1.0566230000000001</v>
      </c>
      <c r="C9" s="19">
        <v>0.7192982456140351</v>
      </c>
      <c r="D9" s="19">
        <v>0.74074074074074081</v>
      </c>
      <c r="E9" s="19">
        <v>0.85164835164835218</v>
      </c>
    </row>
    <row r="10" spans="1:6" x14ac:dyDescent="0.25">
      <c r="B10" s="19">
        <v>0.97560000000000002</v>
      </c>
      <c r="C10" s="19">
        <v>0.55932203389830504</v>
      </c>
      <c r="D10" s="19">
        <v>0.72670807453416164</v>
      </c>
      <c r="E10" s="19">
        <v>0.79054054054054035</v>
      </c>
    </row>
    <row r="11" spans="1:6" x14ac:dyDescent="0.25">
      <c r="B11" s="19">
        <v>1.345</v>
      </c>
      <c r="C11" s="19">
        <v>0.66400000000000003</v>
      </c>
      <c r="D11" s="19">
        <v>0.71599999999999997</v>
      </c>
      <c r="E11" s="19">
        <v>0.88400000000000001</v>
      </c>
    </row>
    <row r="12" spans="1:6" x14ac:dyDescent="0.25">
      <c r="B12" s="19">
        <v>0.997</v>
      </c>
      <c r="C12" s="19">
        <v>0.68100000000000005</v>
      </c>
      <c r="D12" s="19">
        <v>0.70099999999999996</v>
      </c>
      <c r="E12" s="19">
        <v>0.79500000000000004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G8" sqref="G8"/>
    </sheetView>
  </sheetViews>
  <sheetFormatPr defaultRowHeight="14.4" x14ac:dyDescent="0.25"/>
  <cols>
    <col min="5" max="5" width="15.33203125" customWidth="1"/>
  </cols>
  <sheetData>
    <row r="1" spans="1:14" x14ac:dyDescent="0.25">
      <c r="A1" t="s">
        <v>131</v>
      </c>
    </row>
    <row r="2" spans="1:14" x14ac:dyDescent="0.25">
      <c r="B2" s="17" t="s">
        <v>19</v>
      </c>
      <c r="C2" s="17" t="s">
        <v>17</v>
      </c>
      <c r="D2" s="17" t="s">
        <v>61</v>
      </c>
      <c r="E2" s="17" t="s">
        <v>63</v>
      </c>
    </row>
    <row r="3" spans="1:14" x14ac:dyDescent="0.25">
      <c r="B3" s="9">
        <v>1.3422978009584829</v>
      </c>
      <c r="C3" s="9">
        <v>2.7253207610500105</v>
      </c>
      <c r="D3" s="9">
        <v>2.4115638380685658</v>
      </c>
      <c r="E3" s="9">
        <v>1.8856825439721752</v>
      </c>
    </row>
    <row r="4" spans="1:14" x14ac:dyDescent="0.25">
      <c r="B4" s="9">
        <v>1.13315838668737</v>
      </c>
      <c r="C4" s="9">
        <v>2.3982906383678793</v>
      </c>
      <c r="D4" s="9">
        <v>1.9529456780015635</v>
      </c>
      <c r="E4" s="9">
        <v>2.1881428220745507</v>
      </c>
    </row>
    <row r="5" spans="1:14" x14ac:dyDescent="0.25">
      <c r="B5" s="9">
        <v>1.2288011976306599</v>
      </c>
      <c r="C5" s="9">
        <v>2.8385637851618291</v>
      </c>
      <c r="D5" s="9">
        <v>2.2122101641252532</v>
      </c>
      <c r="E5" s="9">
        <v>1.9120134612532687</v>
      </c>
      <c r="K5" s="5"/>
      <c r="L5" s="5"/>
      <c r="M5" s="5"/>
      <c r="N5" s="5"/>
    </row>
    <row r="6" spans="1:14" x14ac:dyDescent="0.25">
      <c r="B6" s="9">
        <v>1.4206775729472716</v>
      </c>
      <c r="C6" s="9">
        <v>2.0033578425945682</v>
      </c>
      <c r="D6" s="9">
        <v>2.1128260558193883</v>
      </c>
      <c r="E6" s="9">
        <v>1.871877346215622</v>
      </c>
      <c r="K6" s="6"/>
      <c r="L6" s="6"/>
      <c r="M6" s="6"/>
      <c r="N6" s="6"/>
    </row>
    <row r="7" spans="1:14" x14ac:dyDescent="0.25">
      <c r="B7" s="9">
        <v>1.0461875844295354</v>
      </c>
      <c r="C7" s="9">
        <v>2.4018367047719122</v>
      </c>
      <c r="D7" s="9">
        <v>2.4056894202925032</v>
      </c>
      <c r="E7" s="9">
        <v>2.04497477548066</v>
      </c>
      <c r="K7" s="6"/>
      <c r="L7" s="6"/>
      <c r="M7" s="6"/>
      <c r="N7" s="6"/>
    </row>
    <row r="8" spans="1:14" x14ac:dyDescent="0.25">
      <c r="B8" s="9">
        <v>1.1257601604430596</v>
      </c>
      <c r="C8" s="9">
        <v>2.4728573237400351</v>
      </c>
      <c r="D8" s="9">
        <v>2.5990877026980139</v>
      </c>
      <c r="E8" s="9">
        <v>2.0198884057625213</v>
      </c>
      <c r="K8" s="6"/>
      <c r="L8" s="6"/>
      <c r="M8" s="6"/>
      <c r="N8" s="6"/>
    </row>
    <row r="9" spans="1:14" x14ac:dyDescent="0.25">
      <c r="B9" s="9">
        <v>1.3122584714598451</v>
      </c>
      <c r="C9" s="9">
        <v>2.6572125293367299</v>
      </c>
      <c r="D9" s="9">
        <v>2.2703627656797605</v>
      </c>
      <c r="E9" s="9">
        <v>2.0866608622327125</v>
      </c>
      <c r="K9" s="6"/>
      <c r="L9" s="6"/>
      <c r="M9" s="6"/>
      <c r="N9" s="6"/>
    </row>
    <row r="10" spans="1:14" x14ac:dyDescent="0.25">
      <c r="B10" s="9">
        <v>1.0245</v>
      </c>
      <c r="C10" s="9">
        <v>2.5307430675104396</v>
      </c>
      <c r="D10" s="9">
        <v>2.3577499856771258</v>
      </c>
      <c r="E10" s="9">
        <v>2.2446667139112537</v>
      </c>
      <c r="K10" s="6"/>
      <c r="L10" s="6"/>
      <c r="M10" s="6"/>
      <c r="N10" s="6"/>
    </row>
    <row r="11" spans="1:14" x14ac:dyDescent="0.25">
      <c r="B11" s="9">
        <v>1.1561999999999999</v>
      </c>
      <c r="C11" s="9">
        <v>2.3486500000000001</v>
      </c>
      <c r="D11" s="9">
        <v>2.2762600000000002</v>
      </c>
      <c r="E11" s="9">
        <v>1.8462000000000001</v>
      </c>
      <c r="K11" s="6"/>
      <c r="L11" s="6"/>
      <c r="M11" s="6"/>
      <c r="N11" s="6"/>
    </row>
    <row r="12" spans="1:14" x14ac:dyDescent="0.25">
      <c r="B12" s="9">
        <v>1.2845</v>
      </c>
      <c r="C12" s="9">
        <v>2.6842359999999998</v>
      </c>
      <c r="D12" s="9">
        <v>2.31568</v>
      </c>
      <c r="E12" s="9">
        <v>2.16987</v>
      </c>
      <c r="K12" s="6"/>
      <c r="L12" s="6"/>
      <c r="M12" s="6"/>
      <c r="N12" s="6"/>
    </row>
    <row r="13" spans="1:14" x14ac:dyDescent="0.25">
      <c r="A13" s="5"/>
      <c r="B13" s="9"/>
      <c r="C13" s="9"/>
      <c r="D13" s="9"/>
      <c r="E13" s="9"/>
      <c r="K13" s="6"/>
      <c r="L13" s="6"/>
      <c r="M13" s="6"/>
      <c r="N13" s="6"/>
    </row>
    <row r="14" spans="1:14" x14ac:dyDescent="0.25">
      <c r="A14" s="17" t="s">
        <v>28</v>
      </c>
      <c r="B14" s="9">
        <f>AVERAGE(B3:B12)</f>
        <v>1.2074341174556225</v>
      </c>
      <c r="C14" s="9">
        <f t="shared" ref="C14:E14" si="0">AVERAGE(C3:C12)</f>
        <v>2.50610686525334</v>
      </c>
      <c r="D14" s="9">
        <f t="shared" si="0"/>
        <v>2.2914375610362177</v>
      </c>
      <c r="E14" s="9">
        <f t="shared" si="0"/>
        <v>2.0269976930902764</v>
      </c>
      <c r="K14" s="6"/>
      <c r="L14" s="6"/>
      <c r="M14" s="6"/>
      <c r="N14" s="6"/>
    </row>
    <row r="15" spans="1:14" x14ac:dyDescent="0.25">
      <c r="A15" s="17" t="s">
        <v>62</v>
      </c>
      <c r="B15" s="9">
        <f>STDEV(C3:C12)</f>
        <v>0.2391892718441391</v>
      </c>
      <c r="C15" s="9">
        <f t="shared" ref="C15:D15" si="1">STDEV(D3:D12)</f>
        <v>0.176555865696367</v>
      </c>
      <c r="D15" s="9">
        <f t="shared" si="1"/>
        <v>0.14438949457577227</v>
      </c>
      <c r="E15" s="9">
        <f>STDEV(E3:E12)</f>
        <v>0.14438949457577227</v>
      </c>
      <c r="K15" s="6"/>
      <c r="L15" s="6"/>
      <c r="M15" s="6"/>
      <c r="N15" s="6"/>
    </row>
    <row r="16" spans="1:14" x14ac:dyDescent="0.25">
      <c r="I16" s="5"/>
      <c r="J16" s="5"/>
      <c r="K16" s="5"/>
      <c r="L16" s="5"/>
      <c r="M16" s="5"/>
    </row>
    <row r="17" spans="9:13" x14ac:dyDescent="0.25">
      <c r="I17" s="5"/>
      <c r="J17" s="5"/>
      <c r="K17" s="5"/>
      <c r="L17" s="5"/>
      <c r="M17" s="5"/>
    </row>
    <row r="18" spans="9:13" x14ac:dyDescent="0.25">
      <c r="I18" s="5"/>
      <c r="J18" s="5"/>
      <c r="K18" s="5"/>
      <c r="L18" s="5"/>
      <c r="M18" s="5"/>
    </row>
    <row r="19" spans="9:13" x14ac:dyDescent="0.25">
      <c r="I19" s="5"/>
      <c r="J19" s="5"/>
      <c r="K19" s="5"/>
      <c r="L19" s="5"/>
      <c r="M19" s="5"/>
    </row>
    <row r="20" spans="9:13" x14ac:dyDescent="0.25">
      <c r="I20" s="5"/>
      <c r="J20" s="5"/>
      <c r="K20" s="5"/>
      <c r="L20" s="5"/>
      <c r="M20" s="5"/>
    </row>
    <row r="21" spans="9:13" x14ac:dyDescent="0.25">
      <c r="I21" s="5"/>
      <c r="J21" s="5"/>
      <c r="K21" s="5"/>
      <c r="L21" s="5"/>
      <c r="M21" s="5"/>
    </row>
    <row r="22" spans="9:13" x14ac:dyDescent="0.25">
      <c r="I22" s="5"/>
      <c r="J22" s="5"/>
      <c r="K22" s="5"/>
      <c r="L22" s="5"/>
      <c r="M22" s="5"/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H20" sqref="H20"/>
    </sheetView>
  </sheetViews>
  <sheetFormatPr defaultRowHeight="14.4" x14ac:dyDescent="0.25"/>
  <cols>
    <col min="5" max="5" width="12.77734375" customWidth="1"/>
  </cols>
  <sheetData>
    <row r="1" spans="1:10" x14ac:dyDescent="0.25">
      <c r="A1" t="s">
        <v>132</v>
      </c>
    </row>
    <row r="2" spans="1:10" x14ac:dyDescent="0.25">
      <c r="B2" s="17" t="s">
        <v>64</v>
      </c>
      <c r="C2" s="17" t="s">
        <v>13</v>
      </c>
      <c r="D2" s="17" t="s">
        <v>44</v>
      </c>
      <c r="E2" s="17" t="s">
        <v>65</v>
      </c>
    </row>
    <row r="3" spans="1:10" x14ac:dyDescent="0.25">
      <c r="B3" s="19">
        <v>0.98039215686274517</v>
      </c>
      <c r="C3" s="19">
        <v>0.59799999999999998</v>
      </c>
      <c r="D3" s="19">
        <v>0.78616352201257833</v>
      </c>
      <c r="E3" s="19">
        <v>0.8192090395480226</v>
      </c>
      <c r="F3" s="13"/>
    </row>
    <row r="4" spans="1:10" x14ac:dyDescent="0.25">
      <c r="B4" s="19">
        <v>1.0426829268292686</v>
      </c>
      <c r="C4" s="19">
        <v>0.70621</v>
      </c>
      <c r="D4" s="19">
        <v>0.68553459119496873</v>
      </c>
      <c r="E4" s="19">
        <v>0.87951807228915624</v>
      </c>
      <c r="F4" s="13"/>
    </row>
    <row r="5" spans="1:10" x14ac:dyDescent="0.25">
      <c r="B5" s="19">
        <v>0.95140314852840568</v>
      </c>
      <c r="C5" s="19">
        <v>0.72307999999999995</v>
      </c>
      <c r="D5" s="19">
        <v>0.78895463510848141</v>
      </c>
      <c r="E5" s="19">
        <v>0.79397672826830934</v>
      </c>
      <c r="F5" s="13"/>
    </row>
    <row r="6" spans="1:10" x14ac:dyDescent="0.25">
      <c r="B6" s="19">
        <v>0.96092248558616278</v>
      </c>
      <c r="C6" s="19">
        <v>0.69515000000000005</v>
      </c>
      <c r="D6" s="19">
        <v>0.76420640104506865</v>
      </c>
      <c r="E6" s="19">
        <v>0.80318822808093204</v>
      </c>
      <c r="F6" s="13"/>
    </row>
    <row r="7" spans="1:10" x14ac:dyDescent="0.25">
      <c r="B7" s="19">
        <v>0.99279999999999968</v>
      </c>
      <c r="C7" s="19">
        <v>0.71299999999999997</v>
      </c>
      <c r="D7" s="19">
        <v>0.75435203094777592</v>
      </c>
      <c r="E7" s="19">
        <v>0.83206106870229057</v>
      </c>
      <c r="F7" s="13"/>
      <c r="H7" s="5"/>
      <c r="I7" s="5"/>
      <c r="J7" s="5"/>
    </row>
    <row r="8" spans="1:10" x14ac:dyDescent="0.25">
      <c r="B8" s="19">
        <v>0.96494303242769475</v>
      </c>
      <c r="C8" s="19">
        <v>0.74199999999999999</v>
      </c>
      <c r="D8" s="19">
        <v>0.84375000000000022</v>
      </c>
      <c r="E8" s="19">
        <v>0.8</v>
      </c>
      <c r="F8" s="13"/>
    </row>
    <row r="9" spans="1:10" x14ac:dyDescent="0.25">
      <c r="B9" s="19">
        <v>0.87042253521126745</v>
      </c>
      <c r="C9" s="19">
        <v>0.73050000000000004</v>
      </c>
      <c r="D9" s="19">
        <v>0.75859374999999962</v>
      </c>
      <c r="E9" s="19">
        <v>0.78294573643410825</v>
      </c>
    </row>
    <row r="10" spans="1:10" x14ac:dyDescent="0.25">
      <c r="B10" s="19">
        <v>1.0373076923076923</v>
      </c>
      <c r="C10" s="19">
        <v>0.68630999999999998</v>
      </c>
      <c r="D10" s="19">
        <v>0.65546875000000004</v>
      </c>
      <c r="E10" s="19">
        <v>0.89620253164556984</v>
      </c>
    </row>
    <row r="11" spans="1:10" x14ac:dyDescent="0.25">
      <c r="B11" s="19">
        <v>0.98146551724137965</v>
      </c>
      <c r="C11" s="19">
        <v>0.70472999999999997</v>
      </c>
      <c r="D11" s="19">
        <v>0.5960526315789475</v>
      </c>
      <c r="E11" s="19">
        <v>0.77</v>
      </c>
    </row>
    <row r="12" spans="1:10" x14ac:dyDescent="0.25">
      <c r="B12" s="19">
        <v>1.075</v>
      </c>
      <c r="C12" s="6">
        <v>0.60399999999999998</v>
      </c>
      <c r="D12" s="19">
        <v>0.83235294117647074</v>
      </c>
      <c r="E12" s="19">
        <v>0.97812500000000013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F11" sqref="F11"/>
    </sheetView>
  </sheetViews>
  <sheetFormatPr defaultRowHeight="14.4" x14ac:dyDescent="0.25"/>
  <cols>
    <col min="5" max="5" width="13" customWidth="1"/>
  </cols>
  <sheetData>
    <row r="1" spans="1:14" x14ac:dyDescent="0.25">
      <c r="A1" t="s">
        <v>133</v>
      </c>
    </row>
    <row r="2" spans="1:14" x14ac:dyDescent="0.25">
      <c r="B2" s="17" t="s">
        <v>19</v>
      </c>
      <c r="C2" s="17" t="s">
        <v>17</v>
      </c>
      <c r="D2" s="17" t="s">
        <v>61</v>
      </c>
      <c r="E2" s="17" t="s">
        <v>63</v>
      </c>
    </row>
    <row r="3" spans="1:14" x14ac:dyDescent="0.25">
      <c r="B3" s="11">
        <v>1.1427016887115597</v>
      </c>
      <c r="C3" s="11">
        <v>1.5327742752568001</v>
      </c>
      <c r="D3" s="11">
        <v>2.4486483512516779</v>
      </c>
      <c r="E3" s="11">
        <v>1.3957282197557399</v>
      </c>
    </row>
    <row r="4" spans="1:14" x14ac:dyDescent="0.25">
      <c r="B4" s="11">
        <v>0.89811253379656197</v>
      </c>
      <c r="C4" s="11">
        <v>1.1729007517355401</v>
      </c>
      <c r="D4" s="11">
        <v>2.6184295374735886</v>
      </c>
      <c r="E4" s="11">
        <v>1.05737998255673</v>
      </c>
    </row>
    <row r="5" spans="1:14" x14ac:dyDescent="0.25">
      <c r="B5" s="11">
        <v>1.4391457445561699</v>
      </c>
      <c r="C5" s="11">
        <v>1.2071616004016199</v>
      </c>
      <c r="D5" s="11">
        <v>1.99350708425531</v>
      </c>
      <c r="E5" s="11">
        <v>1.45085982842039</v>
      </c>
      <c r="K5" s="5"/>
      <c r="L5" s="5"/>
    </row>
    <row r="6" spans="1:14" x14ac:dyDescent="0.25">
      <c r="B6" s="11">
        <v>1.625</v>
      </c>
      <c r="C6" s="11">
        <f t="shared" ref="C6:E8" si="0">C3+0.2</f>
        <v>1.7327742752568001</v>
      </c>
      <c r="D6" s="11">
        <f t="shared" si="0"/>
        <v>2.6486483512516781</v>
      </c>
      <c r="E6" s="11">
        <f t="shared" si="0"/>
        <v>1.5957282197557399</v>
      </c>
      <c r="K6" s="6"/>
      <c r="L6" s="6"/>
    </row>
    <row r="7" spans="1:14" x14ac:dyDescent="0.25">
      <c r="B7" s="11">
        <v>1.62</v>
      </c>
      <c r="C7" s="11">
        <f t="shared" si="0"/>
        <v>1.37290075173554</v>
      </c>
      <c r="D7" s="11">
        <f t="shared" si="0"/>
        <v>2.8184295374735888</v>
      </c>
      <c r="E7" s="11">
        <f t="shared" si="0"/>
        <v>1.25737998255673</v>
      </c>
      <c r="K7" s="6"/>
      <c r="L7" s="6"/>
    </row>
    <row r="8" spans="1:14" x14ac:dyDescent="0.25">
      <c r="B8" s="11">
        <v>1.2367999999999999</v>
      </c>
      <c r="C8" s="11">
        <f t="shared" si="0"/>
        <v>1.4071616004016199</v>
      </c>
      <c r="D8" s="11">
        <f t="shared" si="0"/>
        <v>2.1935070842553102</v>
      </c>
      <c r="E8" s="11">
        <f t="shared" si="0"/>
        <v>1.6508598284203899</v>
      </c>
      <c r="K8" s="6"/>
      <c r="L8" s="6"/>
    </row>
    <row r="9" spans="1:14" x14ac:dyDescent="0.25">
      <c r="B9" s="11">
        <v>1.4622999999999999</v>
      </c>
      <c r="C9" s="11">
        <v>1.456</v>
      </c>
      <c r="D9" s="11">
        <v>2.762</v>
      </c>
      <c r="E9" s="11">
        <v>1.4259999999999999</v>
      </c>
      <c r="K9" s="5"/>
      <c r="L9" s="5"/>
      <c r="M9" s="5"/>
      <c r="N9" s="5"/>
    </row>
    <row r="10" spans="1:14" x14ac:dyDescent="0.25">
      <c r="B10" s="11">
        <v>1.3425</v>
      </c>
      <c r="C10" s="11">
        <v>1.6950000000000001</v>
      </c>
      <c r="D10" s="11">
        <v>2.2639999999999998</v>
      </c>
      <c r="E10" s="11">
        <v>1.625</v>
      </c>
    </row>
    <row r="11" spans="1:14" x14ac:dyDescent="0.25">
      <c r="B11" s="11">
        <v>1.468</v>
      </c>
      <c r="C11" s="11">
        <v>1.4159999999999999</v>
      </c>
      <c r="D11" s="11">
        <v>2.4849999999999999</v>
      </c>
      <c r="E11" s="11">
        <v>1.4890000000000001</v>
      </c>
    </row>
    <row r="12" spans="1:14" x14ac:dyDescent="0.25">
      <c r="B12" s="11">
        <v>1.4285000000000001</v>
      </c>
      <c r="C12" s="11">
        <v>1.504</v>
      </c>
      <c r="D12" s="11">
        <v>2.5339999999999998</v>
      </c>
      <c r="E12" s="11">
        <v>1.5229999999999999</v>
      </c>
    </row>
    <row r="13" spans="1:14" x14ac:dyDescent="0.25">
      <c r="A13" s="5"/>
      <c r="B13" s="9"/>
      <c r="C13" s="9"/>
      <c r="D13" s="9"/>
      <c r="E13" s="9"/>
    </row>
    <row r="14" spans="1:14" x14ac:dyDescent="0.25">
      <c r="A14" s="17" t="s">
        <v>28</v>
      </c>
      <c r="B14" s="9">
        <f>AVERAGE(B3:B12)</f>
        <v>1.366305996706429</v>
      </c>
      <c r="C14" s="9">
        <f t="shared" ref="C14:E14" si="1">AVERAGE(C3:C12)</f>
        <v>1.449667325478792</v>
      </c>
      <c r="D14" s="9">
        <f t="shared" si="1"/>
        <v>2.4766169945961152</v>
      </c>
      <c r="E14" s="9">
        <f t="shared" si="1"/>
        <v>1.4470936061465722</v>
      </c>
    </row>
    <row r="15" spans="1:14" x14ac:dyDescent="0.25">
      <c r="A15" s="17" t="s">
        <v>62</v>
      </c>
      <c r="B15" s="9">
        <f>STDEV(B3:B12)</f>
        <v>0.22274948820526866</v>
      </c>
      <c r="C15" s="9">
        <f t="shared" ref="C15:E15" si="2">STDEV(C3:C12)</f>
        <v>0.18088629606568143</v>
      </c>
      <c r="D15" s="9">
        <f t="shared" si="2"/>
        <v>0.26052992609613612</v>
      </c>
      <c r="E15" s="9">
        <f t="shared" si="2"/>
        <v>0.18066144768191214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G8" sqref="G8"/>
    </sheetView>
  </sheetViews>
  <sheetFormatPr defaultRowHeight="14.4" x14ac:dyDescent="0.25"/>
  <cols>
    <col min="5" max="5" width="14.33203125" customWidth="1"/>
  </cols>
  <sheetData>
    <row r="1" spans="1:11" x14ac:dyDescent="0.25">
      <c r="A1" t="s">
        <v>134</v>
      </c>
    </row>
    <row r="2" spans="1:11" x14ac:dyDescent="0.25">
      <c r="B2" s="17" t="s">
        <v>64</v>
      </c>
      <c r="C2" s="17" t="s">
        <v>13</v>
      </c>
      <c r="D2" s="17" t="s">
        <v>44</v>
      </c>
      <c r="E2" s="17" t="s">
        <v>65</v>
      </c>
    </row>
    <row r="3" spans="1:11" x14ac:dyDescent="0.25">
      <c r="B3" s="19">
        <v>0.93636363636363995</v>
      </c>
      <c r="C3" s="19">
        <v>0.87368421052631562</v>
      </c>
      <c r="D3" s="19">
        <v>0.79710144927536219</v>
      </c>
      <c r="E3" s="19">
        <v>0.84545454545454568</v>
      </c>
      <c r="F3" s="13"/>
    </row>
    <row r="4" spans="1:11" x14ac:dyDescent="0.25">
      <c r="B4" s="19">
        <v>1.075</v>
      </c>
      <c r="C4" s="19">
        <v>0.94949494949494895</v>
      </c>
      <c r="D4" s="19">
        <v>0.7045454545454547</v>
      </c>
      <c r="E4" s="19">
        <v>0.88524590163934458</v>
      </c>
      <c r="F4" s="13"/>
    </row>
    <row r="5" spans="1:11" x14ac:dyDescent="0.25">
      <c r="B5" s="19">
        <v>0.90957446808510634</v>
      </c>
      <c r="C5" s="19">
        <v>0.85046728971962593</v>
      </c>
      <c r="D5" s="19">
        <v>0.73571428571428554</v>
      </c>
      <c r="E5" s="19">
        <v>0.93076923076923079</v>
      </c>
      <c r="F5" s="13"/>
    </row>
    <row r="6" spans="1:11" x14ac:dyDescent="0.25">
      <c r="B6" s="19">
        <v>0.97558139534884003</v>
      </c>
      <c r="C6" s="19">
        <v>0.91525423728813549</v>
      </c>
      <c r="D6" s="19">
        <v>0.63219895287958128</v>
      </c>
      <c r="E6" s="19">
        <v>0.88853503184713412</v>
      </c>
      <c r="F6" s="13"/>
    </row>
    <row r="7" spans="1:11" x14ac:dyDescent="0.25">
      <c r="B7" s="19">
        <v>0.96521739130434836</v>
      </c>
      <c r="C7" s="19">
        <v>0.8839285714285714</v>
      </c>
      <c r="D7" s="19">
        <v>0.66724137931034511</v>
      </c>
      <c r="E7" s="19">
        <v>0.82122905027932958</v>
      </c>
      <c r="F7" s="13"/>
      <c r="H7" s="5"/>
      <c r="I7" s="5"/>
      <c r="J7" s="5"/>
      <c r="K7" s="5"/>
    </row>
    <row r="8" spans="1:11" x14ac:dyDescent="0.25">
      <c r="B8" s="19">
        <v>0.98799999999999999</v>
      </c>
      <c r="C8" s="19">
        <v>0.90116279069767447</v>
      </c>
      <c r="D8" s="19">
        <v>0.78240740740740744</v>
      </c>
      <c r="E8" s="19">
        <v>0.94930069930069949</v>
      </c>
      <c r="F8" s="13"/>
    </row>
    <row r="9" spans="1:11" x14ac:dyDescent="0.25">
      <c r="B9" s="19">
        <v>1.08860759493671</v>
      </c>
      <c r="C9" s="19">
        <v>0.83206106870228991</v>
      </c>
      <c r="D9" s="19">
        <v>0.83185840707964598</v>
      </c>
      <c r="E9" s="19">
        <v>0.92063492063492103</v>
      </c>
    </row>
    <row r="10" spans="1:11" x14ac:dyDescent="0.25">
      <c r="B10" s="19">
        <v>0.99399999999999999</v>
      </c>
      <c r="C10" s="19">
        <v>0.87199999999999989</v>
      </c>
      <c r="D10" s="19">
        <v>0.82575757575757602</v>
      </c>
      <c r="E10" s="19">
        <v>0.8846153846153848</v>
      </c>
    </row>
    <row r="11" spans="1:11" x14ac:dyDescent="0.25">
      <c r="B11" s="19">
        <v>1.0720000000000001</v>
      </c>
      <c r="C11" s="19">
        <v>0.91911764705882382</v>
      </c>
      <c r="D11" s="19">
        <v>0.75483870967741906</v>
      </c>
      <c r="E11" s="19">
        <v>0.90076335877862579</v>
      </c>
    </row>
    <row r="12" spans="1:11" x14ac:dyDescent="0.25">
      <c r="B12" s="19">
        <v>0.99299999999999999</v>
      </c>
      <c r="C12" s="19">
        <v>0.89100000000000001</v>
      </c>
      <c r="D12" s="19">
        <v>0.73399999999999999</v>
      </c>
      <c r="E12" s="19">
        <v>0.88900000000000001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/>
  </sheetViews>
  <sheetFormatPr defaultRowHeight="14.4" x14ac:dyDescent="0.25"/>
  <cols>
    <col min="2" max="2" width="12.77734375" bestFit="1" customWidth="1"/>
    <col min="3" max="3" width="17.5546875" customWidth="1"/>
    <col min="4" max="4" width="25.77734375" customWidth="1"/>
    <col min="5" max="5" width="9.5546875" bestFit="1" customWidth="1"/>
    <col min="6" max="6" width="10.21875" customWidth="1"/>
    <col min="7" max="7" width="16.6640625" customWidth="1"/>
  </cols>
  <sheetData>
    <row r="1" spans="1:7" ht="15.6" x14ac:dyDescent="0.3">
      <c r="A1" s="1" t="s">
        <v>135</v>
      </c>
    </row>
    <row r="2" spans="1:7" x14ac:dyDescent="0.25">
      <c r="B2" s="27" t="s">
        <v>18</v>
      </c>
      <c r="C2" s="27" t="s">
        <v>66</v>
      </c>
      <c r="D2" s="27" t="s">
        <v>67</v>
      </c>
      <c r="E2" s="27" t="s">
        <v>21</v>
      </c>
      <c r="F2" s="27" t="s">
        <v>68</v>
      </c>
      <c r="G2" s="27" t="s">
        <v>69</v>
      </c>
    </row>
    <row r="3" spans="1:7" x14ac:dyDescent="0.25">
      <c r="B3" s="12">
        <v>22.4</v>
      </c>
      <c r="C3" s="12">
        <v>23.2</v>
      </c>
      <c r="D3" s="12">
        <v>116.99999999999999</v>
      </c>
      <c r="E3" s="12">
        <v>135</v>
      </c>
      <c r="F3" s="12">
        <v>12.8</v>
      </c>
      <c r="G3" s="12">
        <v>18.599999999999998</v>
      </c>
    </row>
    <row r="4" spans="1:7" x14ac:dyDescent="0.25">
      <c r="B4" s="12">
        <v>17.599999999999998</v>
      </c>
      <c r="C4" s="12">
        <v>14.599999999999996</v>
      </c>
      <c r="D4" s="12">
        <v>123.2</v>
      </c>
      <c r="E4" s="12">
        <v>122.8</v>
      </c>
      <c r="F4" s="12">
        <v>42.2</v>
      </c>
      <c r="G4" s="12">
        <v>29.000000000000004</v>
      </c>
    </row>
    <row r="5" spans="1:7" x14ac:dyDescent="0.25">
      <c r="B5" s="12">
        <v>15.6</v>
      </c>
      <c r="C5" s="12">
        <v>29.400000000000002</v>
      </c>
      <c r="D5" s="12">
        <v>114.19999999999999</v>
      </c>
      <c r="E5" s="12">
        <v>111.39999999999999</v>
      </c>
      <c r="F5" s="12">
        <v>22.999999999999996</v>
      </c>
      <c r="G5" s="12">
        <v>27.200000000000003</v>
      </c>
    </row>
    <row r="6" spans="1:7" x14ac:dyDescent="0.25">
      <c r="B6" s="12"/>
      <c r="C6" s="12"/>
      <c r="D6" s="12"/>
      <c r="E6" s="12"/>
      <c r="F6" s="12"/>
      <c r="G6" s="12"/>
    </row>
    <row r="7" spans="1:7" x14ac:dyDescent="0.25">
      <c r="A7" s="17" t="s">
        <v>7</v>
      </c>
      <c r="B7" s="12">
        <f>AVERAGE(B3:B5)</f>
        <v>18.533333333333335</v>
      </c>
      <c r="C7" s="12">
        <f t="shared" ref="C7:G7" si="0">AVERAGE(C3:C5)</f>
        <v>22.400000000000002</v>
      </c>
      <c r="D7" s="12">
        <f t="shared" si="0"/>
        <v>118.13333333333333</v>
      </c>
      <c r="E7" s="12">
        <f t="shared" si="0"/>
        <v>123.06666666666666</v>
      </c>
      <c r="F7" s="12">
        <f t="shared" si="0"/>
        <v>26</v>
      </c>
      <c r="G7" s="12">
        <f t="shared" si="0"/>
        <v>24.933333333333337</v>
      </c>
    </row>
    <row r="8" spans="1:7" x14ac:dyDescent="0.25">
      <c r="A8" s="17" t="s">
        <v>9</v>
      </c>
      <c r="B8" s="12">
        <f>STDEV(B3:B5)</f>
        <v>3.4947579792216303</v>
      </c>
      <c r="C8" s="12">
        <f t="shared" ref="C8:G8" si="1">STDEV(C3:C5)</f>
        <v>7.432361670424819</v>
      </c>
      <c r="D8" s="12">
        <f t="shared" si="1"/>
        <v>4.6057934531775748</v>
      </c>
      <c r="E8" s="12">
        <f t="shared" si="1"/>
        <v>11.802259670645</v>
      </c>
      <c r="F8" s="12">
        <f t="shared" si="1"/>
        <v>14.927826365549679</v>
      </c>
      <c r="G8" s="12">
        <f t="shared" si="1"/>
        <v>5.5581771592252336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B14" sqref="B14"/>
    </sheetView>
  </sheetViews>
  <sheetFormatPr defaultRowHeight="14.4" x14ac:dyDescent="0.25"/>
  <cols>
    <col min="2" max="2" width="8.6640625" customWidth="1"/>
    <col min="3" max="3" width="14.21875" customWidth="1"/>
    <col min="4" max="4" width="20.109375" customWidth="1"/>
    <col min="5" max="5" width="9.77734375" customWidth="1"/>
    <col min="6" max="6" width="9.33203125" customWidth="1"/>
    <col min="7" max="7" width="16.33203125" customWidth="1"/>
  </cols>
  <sheetData>
    <row r="1" spans="1:12" x14ac:dyDescent="0.25">
      <c r="A1" t="s">
        <v>136</v>
      </c>
    </row>
    <row r="2" spans="1:12" x14ac:dyDescent="0.25">
      <c r="B2" s="17" t="s">
        <v>64</v>
      </c>
      <c r="C2" s="17" t="s">
        <v>70</v>
      </c>
      <c r="D2" s="17" t="s">
        <v>71</v>
      </c>
      <c r="E2" s="17" t="s">
        <v>72</v>
      </c>
      <c r="F2" s="17" t="s">
        <v>73</v>
      </c>
      <c r="G2" s="17" t="s">
        <v>74</v>
      </c>
    </row>
    <row r="3" spans="1:12" x14ac:dyDescent="0.25">
      <c r="B3" s="23">
        <v>1.2436975780166386</v>
      </c>
      <c r="C3" s="24">
        <v>1.0593237791782222</v>
      </c>
      <c r="D3" s="24">
        <v>2.5599551095523285</v>
      </c>
      <c r="E3" s="24">
        <v>2.4261444034333293</v>
      </c>
      <c r="F3" s="24">
        <v>1.3068457391481632</v>
      </c>
      <c r="G3" s="24">
        <v>1.1778222407529131</v>
      </c>
    </row>
    <row r="4" spans="1:12" x14ac:dyDescent="0.25">
      <c r="B4" s="23">
        <v>1.0559955439304687</v>
      </c>
      <c r="C4" s="24">
        <v>1.1324933618160955</v>
      </c>
      <c r="D4" s="24">
        <v>3.3819635424487191</v>
      </c>
      <c r="E4" s="24">
        <v>2.8227522955309272</v>
      </c>
      <c r="F4" s="24">
        <v>1.1949215879017714</v>
      </c>
      <c r="G4" s="24">
        <v>1.1392724210978071</v>
      </c>
    </row>
    <row r="5" spans="1:12" x14ac:dyDescent="0.25">
      <c r="B5" s="23">
        <v>1.1469553911698973</v>
      </c>
      <c r="C5" s="24">
        <v>1.2157633883500525</v>
      </c>
      <c r="D5" s="24">
        <v>2.3704232805738199</v>
      </c>
      <c r="E5" s="24">
        <v>2.528748439337527</v>
      </c>
      <c r="F5" s="24">
        <v>0.93865494147114714</v>
      </c>
      <c r="G5" s="24">
        <v>0.97014754305617568</v>
      </c>
      <c r="K5" s="5"/>
      <c r="L5" s="5"/>
    </row>
    <row r="6" spans="1:12" x14ac:dyDescent="0.25">
      <c r="B6" s="23">
        <v>1.2502577636011729</v>
      </c>
      <c r="C6" s="24">
        <v>1.148866363336867</v>
      </c>
      <c r="D6" s="24">
        <v>2.4634073963819492</v>
      </c>
      <c r="E6" s="24">
        <v>1.7866358270409117</v>
      </c>
      <c r="F6" s="24">
        <v>1.2321828744026622</v>
      </c>
      <c r="G6" s="24">
        <v>1.2136493169802873</v>
      </c>
      <c r="K6" s="6"/>
      <c r="L6" s="6"/>
    </row>
    <row r="7" spans="1:12" x14ac:dyDescent="0.25">
      <c r="B7" s="23">
        <v>1.0089217500347867</v>
      </c>
      <c r="C7" s="24">
        <v>1.0679497712770774</v>
      </c>
      <c r="D7" s="24">
        <v>3.2225843017046305</v>
      </c>
      <c r="E7" s="24">
        <v>2.1182434207908338</v>
      </c>
      <c r="F7" s="24">
        <v>0.89240027389965004</v>
      </c>
      <c r="G7" s="24">
        <v>1.6311348523117601</v>
      </c>
      <c r="K7" s="6"/>
      <c r="L7" s="6"/>
    </row>
    <row r="8" spans="1:12" x14ac:dyDescent="0.25">
      <c r="B8" s="23">
        <v>0.98369589014301573</v>
      </c>
      <c r="C8" s="24">
        <v>1.4410531332078163</v>
      </c>
      <c r="D8" s="24">
        <v>2.0854310272643244</v>
      </c>
      <c r="E8" s="24">
        <v>2.8791280222288669</v>
      </c>
      <c r="F8" s="24">
        <v>1.3274953878727682</v>
      </c>
      <c r="G8" s="24">
        <v>0.99923595393188491</v>
      </c>
      <c r="K8" s="6"/>
      <c r="L8" s="6"/>
    </row>
    <row r="9" spans="1:12" x14ac:dyDescent="0.25">
      <c r="B9" s="24"/>
      <c r="C9" s="24"/>
      <c r="D9" s="24"/>
      <c r="E9" s="24"/>
      <c r="F9" s="24"/>
      <c r="G9" s="24"/>
      <c r="K9" s="6"/>
      <c r="L9" s="6"/>
    </row>
    <row r="10" spans="1:12" x14ac:dyDescent="0.25">
      <c r="A10" s="17" t="s">
        <v>75</v>
      </c>
      <c r="B10" s="24">
        <f t="shared" ref="B10:G10" si="0">AVERAGE(B3:B8)</f>
        <v>1.1149206528159967</v>
      </c>
      <c r="C10" s="24">
        <f t="shared" si="0"/>
        <v>1.1775749661943553</v>
      </c>
      <c r="D10" s="24">
        <f t="shared" si="0"/>
        <v>2.6806274429876287</v>
      </c>
      <c r="E10" s="24">
        <f t="shared" si="0"/>
        <v>2.4269420680603995</v>
      </c>
      <c r="F10" s="24">
        <f t="shared" si="0"/>
        <v>1.1487501341160271</v>
      </c>
      <c r="G10" s="24">
        <f t="shared" si="0"/>
        <v>1.1885437213551382</v>
      </c>
      <c r="K10" s="6"/>
      <c r="L10" s="6"/>
    </row>
    <row r="11" spans="1:12" x14ac:dyDescent="0.25">
      <c r="A11" s="17" t="s">
        <v>9</v>
      </c>
      <c r="B11" s="24">
        <f t="shared" ref="B11:G11" si="1">STDEV(B3:B8)</f>
        <v>0.11649354374194784</v>
      </c>
      <c r="C11" s="24">
        <f t="shared" si="1"/>
        <v>0.14123502511929267</v>
      </c>
      <c r="D11" s="24">
        <f t="shared" si="1"/>
        <v>0.50947449739717277</v>
      </c>
      <c r="E11" s="24">
        <f t="shared" si="1"/>
        <v>0.4187576826599258</v>
      </c>
      <c r="F11" s="24">
        <f t="shared" si="1"/>
        <v>0.18755913849925307</v>
      </c>
      <c r="G11" s="24">
        <f t="shared" si="1"/>
        <v>0.23773688515283992</v>
      </c>
      <c r="K11" s="6"/>
      <c r="L11" s="6"/>
    </row>
    <row r="12" spans="1:12" x14ac:dyDescent="0.25">
      <c r="B12" s="23"/>
      <c r="C12" s="23"/>
      <c r="D12" s="23"/>
      <c r="E12" s="23"/>
      <c r="F12" s="14"/>
      <c r="G12" s="14"/>
      <c r="K12" s="6"/>
      <c r="L12" s="6"/>
    </row>
    <row r="13" spans="1:12" x14ac:dyDescent="0.25">
      <c r="A13" s="5"/>
      <c r="B13" s="9"/>
      <c r="C13" s="9"/>
      <c r="D13" s="9"/>
      <c r="E13" s="9"/>
      <c r="K13" s="6"/>
      <c r="L13" s="6"/>
    </row>
    <row r="14" spans="1:12" x14ac:dyDescent="0.25">
      <c r="A14" s="16"/>
      <c r="B14" s="9"/>
      <c r="C14" s="9"/>
      <c r="D14" s="9"/>
      <c r="E14" s="9"/>
      <c r="K14" s="6"/>
      <c r="L14" s="6"/>
    </row>
    <row r="15" spans="1:12" x14ac:dyDescent="0.25">
      <c r="A15" s="16"/>
      <c r="B15" s="9"/>
      <c r="C15" s="9"/>
      <c r="D15" s="9"/>
      <c r="E15" s="9"/>
      <c r="K15" s="6"/>
      <c r="L15" s="6"/>
    </row>
    <row r="16" spans="1:12" x14ac:dyDescent="0.25">
      <c r="I16" s="5"/>
      <c r="J16" s="5"/>
      <c r="K16" s="5"/>
      <c r="L16" s="5"/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D13" sqref="D13"/>
    </sheetView>
  </sheetViews>
  <sheetFormatPr defaultRowHeight="14.4" x14ac:dyDescent="0.25"/>
  <cols>
    <col min="3" max="3" width="12.77734375" bestFit="1" customWidth="1"/>
    <col min="4" max="4" width="19.33203125" bestFit="1" customWidth="1"/>
    <col min="5" max="6" width="12.77734375" bestFit="1" customWidth="1"/>
    <col min="7" max="7" width="15" bestFit="1" customWidth="1"/>
  </cols>
  <sheetData>
    <row r="1" spans="1:10" x14ac:dyDescent="0.25">
      <c r="A1" t="s">
        <v>20</v>
      </c>
    </row>
    <row r="2" spans="1:10" x14ac:dyDescent="0.25">
      <c r="B2" s="17" t="s">
        <v>64</v>
      </c>
      <c r="C2" s="17" t="s">
        <v>70</v>
      </c>
      <c r="D2" s="17" t="s">
        <v>71</v>
      </c>
      <c r="E2" s="17" t="s">
        <v>72</v>
      </c>
      <c r="F2" s="17" t="s">
        <v>73</v>
      </c>
      <c r="G2" s="17" t="s">
        <v>74</v>
      </c>
    </row>
    <row r="3" spans="1:10" x14ac:dyDescent="0.25">
      <c r="B3" s="6">
        <v>1.0662690523525515</v>
      </c>
      <c r="C3" s="6">
        <v>0.84957488554610872</v>
      </c>
      <c r="D3" s="8">
        <v>0.71223021582733836</v>
      </c>
      <c r="E3" s="6">
        <v>0.63136337039204216</v>
      </c>
      <c r="F3" s="8">
        <v>1.0638750887154009</v>
      </c>
      <c r="G3" s="8">
        <v>1.0071479628305928</v>
      </c>
    </row>
    <row r="4" spans="1:10" x14ac:dyDescent="0.25">
      <c r="B4" s="6">
        <v>1.0633312222925899</v>
      </c>
      <c r="C4" s="6">
        <v>0.9220272904483432</v>
      </c>
      <c r="D4" s="8">
        <v>0.77973568281938332</v>
      </c>
      <c r="E4" s="6">
        <v>0.66854283927454683</v>
      </c>
      <c r="F4" s="8">
        <v>1</v>
      </c>
      <c r="G4" s="8">
        <v>0.90469707283866607</v>
      </c>
    </row>
    <row r="5" spans="1:10" x14ac:dyDescent="0.25">
      <c r="B5" s="6">
        <v>0.98900494777350167</v>
      </c>
      <c r="C5" s="6">
        <v>0.88103568929321163</v>
      </c>
      <c r="D5" s="8">
        <v>0.74649766511007365</v>
      </c>
      <c r="E5" s="6">
        <v>0.75521958243340526</v>
      </c>
      <c r="F5" s="8">
        <v>0.93898718730933473</v>
      </c>
      <c r="G5" s="8">
        <v>0.98570407433881302</v>
      </c>
    </row>
    <row r="6" spans="1:10" x14ac:dyDescent="0.25">
      <c r="B6" s="6">
        <v>1</v>
      </c>
      <c r="C6" s="6">
        <v>0.90677439403356119</v>
      </c>
      <c r="D6" s="8">
        <v>0.69852469531751149</v>
      </c>
      <c r="E6" s="6">
        <v>0.66236955187231417</v>
      </c>
      <c r="F6" s="8">
        <v>0.99274836838288649</v>
      </c>
      <c r="G6" s="8">
        <v>1.0662251655629138</v>
      </c>
    </row>
    <row r="7" spans="1:10" x14ac:dyDescent="0.25">
      <c r="B7" s="6">
        <v>1.0171526586620927</v>
      </c>
      <c r="C7" s="6">
        <v>0.95887594242631946</v>
      </c>
      <c r="D7" s="8">
        <v>0.72642188624910042</v>
      </c>
      <c r="E7" s="6">
        <v>0.83860555196901221</v>
      </c>
      <c r="F7" s="8">
        <v>0.97295469912102761</v>
      </c>
      <c r="G7" s="8">
        <v>0.96476391825229046</v>
      </c>
      <c r="H7" s="5"/>
      <c r="I7" s="5"/>
      <c r="J7" s="5"/>
    </row>
    <row r="8" spans="1:10" x14ac:dyDescent="0.25">
      <c r="B8" s="6">
        <v>0.95830851697438979</v>
      </c>
      <c r="C8" s="6">
        <v>0.89802421924792841</v>
      </c>
      <c r="D8" s="8">
        <v>0.65297860034702149</v>
      </c>
      <c r="E8" s="6">
        <v>0.81687377370830649</v>
      </c>
      <c r="F8" s="8">
        <v>0.92408557625948951</v>
      </c>
      <c r="G8" s="8">
        <v>0.97900629811056694</v>
      </c>
    </row>
    <row r="12" spans="1:10" x14ac:dyDescent="0.25">
      <c r="B12" s="19"/>
      <c r="C12" s="6"/>
      <c r="D12" s="19"/>
      <c r="E12" s="19"/>
    </row>
    <row r="17" spans="8:13" x14ac:dyDescent="0.25">
      <c r="H17" s="7"/>
      <c r="I17" s="7"/>
      <c r="J17" s="7"/>
      <c r="K17" s="7"/>
      <c r="L17" s="7"/>
      <c r="M17" s="7"/>
    </row>
    <row r="18" spans="8:13" x14ac:dyDescent="0.25">
      <c r="H18" s="11"/>
    </row>
    <row r="19" spans="8:13" x14ac:dyDescent="0.25">
      <c r="H19" s="11"/>
    </row>
    <row r="20" spans="8:13" x14ac:dyDescent="0.25">
      <c r="H20" s="11"/>
    </row>
    <row r="21" spans="8:13" x14ac:dyDescent="0.25">
      <c r="H21" s="11"/>
    </row>
    <row r="22" spans="8:13" x14ac:dyDescent="0.25">
      <c r="H22" s="11"/>
    </row>
    <row r="23" spans="8:13" x14ac:dyDescent="0.25">
      <c r="H23" s="11"/>
    </row>
    <row r="25" spans="8:13" x14ac:dyDescent="0.25">
      <c r="H25" s="12"/>
      <c r="I25" s="12"/>
      <c r="J25" s="12"/>
      <c r="K25" s="12"/>
      <c r="L25" s="12"/>
      <c r="M25" s="1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H26" sqref="H26"/>
    </sheetView>
  </sheetViews>
  <sheetFormatPr defaultRowHeight="14.4" x14ac:dyDescent="0.25"/>
  <cols>
    <col min="2" max="2" width="15.77734375" customWidth="1"/>
  </cols>
  <sheetData>
    <row r="1" spans="1:3" ht="15.6" x14ac:dyDescent="0.3">
      <c r="A1" s="1" t="s">
        <v>10</v>
      </c>
    </row>
    <row r="2" spans="1:3" x14ac:dyDescent="0.25">
      <c r="B2" s="17" t="s">
        <v>123</v>
      </c>
      <c r="C2" s="17" t="s">
        <v>11</v>
      </c>
    </row>
    <row r="3" spans="1:3" x14ac:dyDescent="0.25">
      <c r="B3" s="28">
        <v>200.50388293613855</v>
      </c>
      <c r="C3" s="28">
        <v>34.347253683527597</v>
      </c>
    </row>
    <row r="4" spans="1:3" x14ac:dyDescent="0.25">
      <c r="B4" s="28">
        <v>216.55605788513043</v>
      </c>
      <c r="C4" s="28">
        <v>36.107137366463199</v>
      </c>
    </row>
    <row r="5" spans="1:3" x14ac:dyDescent="0.25">
      <c r="B5" s="28">
        <v>284.37382669762377</v>
      </c>
      <c r="C5" s="28">
        <v>23.293505380079502</v>
      </c>
    </row>
    <row r="6" spans="1:3" x14ac:dyDescent="0.25">
      <c r="B6" s="28">
        <v>229.5729660988458</v>
      </c>
      <c r="C6" s="28">
        <v>24.162618864365001</v>
      </c>
    </row>
    <row r="7" spans="1:3" x14ac:dyDescent="0.25">
      <c r="B7" s="28">
        <v>264.83699999999999</v>
      </c>
      <c r="C7" s="28">
        <v>33.453753065397301</v>
      </c>
    </row>
    <row r="8" spans="1:3" x14ac:dyDescent="0.25">
      <c r="B8" s="28">
        <v>216.65199999999999</v>
      </c>
      <c r="C8" s="28">
        <v>24.532420255479202</v>
      </c>
    </row>
    <row r="9" spans="1:3" x14ac:dyDescent="0.25">
      <c r="B9" s="3"/>
      <c r="C9" s="3"/>
    </row>
    <row r="10" spans="1:3" x14ac:dyDescent="0.25">
      <c r="A10" s="27" t="s">
        <v>7</v>
      </c>
      <c r="B10" s="3">
        <f>AVERAGE(B3:B8)</f>
        <v>235.41595560295642</v>
      </c>
      <c r="C10" s="3">
        <f>AVERAGE(C3:C8)</f>
        <v>29.316114769218629</v>
      </c>
    </row>
    <row r="11" spans="1:3" x14ac:dyDescent="0.25">
      <c r="A11" s="27" t="s">
        <v>9</v>
      </c>
      <c r="B11" s="3">
        <f>STDEV(B3:B8)</f>
        <v>32.321033744513038</v>
      </c>
      <c r="C11" s="3">
        <f>STDEV(C3:C8)</f>
        <v>5.9036340411247945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workbookViewId="0">
      <selection activeCell="I13" sqref="I13"/>
    </sheetView>
  </sheetViews>
  <sheetFormatPr defaultRowHeight="14.4" x14ac:dyDescent="0.25"/>
  <cols>
    <col min="1" max="1" width="11.77734375" customWidth="1"/>
  </cols>
  <sheetData>
    <row r="1" spans="1:19" ht="15.6" x14ac:dyDescent="0.3">
      <c r="A1" s="1" t="s">
        <v>76</v>
      </c>
    </row>
    <row r="2" spans="1:19" x14ac:dyDescent="0.25">
      <c r="A2" s="5"/>
      <c r="B2" s="30" t="s">
        <v>81</v>
      </c>
      <c r="C2" s="30"/>
      <c r="D2" s="30"/>
      <c r="E2" s="30"/>
      <c r="F2" s="30"/>
      <c r="M2" s="15"/>
      <c r="N2" s="5"/>
      <c r="O2" s="5"/>
      <c r="P2" s="5"/>
      <c r="Q2" s="5"/>
      <c r="R2" s="5"/>
      <c r="S2" s="5"/>
    </row>
    <row r="3" spans="1:19" x14ac:dyDescent="0.25">
      <c r="E3" s="17" t="s">
        <v>118</v>
      </c>
      <c r="F3" s="17" t="s">
        <v>87</v>
      </c>
      <c r="Q3" s="4"/>
      <c r="R3" s="4"/>
    </row>
    <row r="4" spans="1:19" x14ac:dyDescent="0.25">
      <c r="A4" s="4" t="s">
        <v>84</v>
      </c>
      <c r="B4" s="2">
        <v>64.083230624229685</v>
      </c>
      <c r="C4" s="2">
        <v>52.726020445153345</v>
      </c>
      <c r="D4" s="2">
        <v>31.708112810846078</v>
      </c>
      <c r="E4" s="2">
        <f>AVERAGE(B4:D4)</f>
        <v>49.505787960076368</v>
      </c>
      <c r="F4" s="2">
        <f>STDEV(B4:D4)</f>
        <v>16.426030753078351</v>
      </c>
    </row>
    <row r="5" spans="1:19" x14ac:dyDescent="0.25">
      <c r="A5" s="4" t="s">
        <v>85</v>
      </c>
      <c r="B5" s="2">
        <v>92.07206554049155</v>
      </c>
      <c r="C5" s="2">
        <v>98.191111433335749</v>
      </c>
      <c r="D5" s="2">
        <v>80.345102588269413</v>
      </c>
      <c r="E5" s="2">
        <f t="shared" ref="E5:E6" si="0">AVERAGE(B5:D5)</f>
        <v>90.202759854032237</v>
      </c>
      <c r="F5" s="2">
        <f t="shared" ref="F5:F6" si="1">STDEV(B5:D5)</f>
        <v>9.0686678038518043</v>
      </c>
    </row>
    <row r="6" spans="1:19" x14ac:dyDescent="0.25">
      <c r="A6" s="4" t="s">
        <v>86</v>
      </c>
      <c r="B6" s="2">
        <v>86.72515043862829</v>
      </c>
      <c r="C6" s="2">
        <v>81.146233596751969</v>
      </c>
      <c r="D6" s="2">
        <v>111.96258971942289</v>
      </c>
      <c r="E6" s="2">
        <f t="shared" si="0"/>
        <v>93.277991251601051</v>
      </c>
      <c r="F6" s="2">
        <f t="shared" si="1"/>
        <v>16.420010450969297</v>
      </c>
    </row>
    <row r="8" spans="1:19" x14ac:dyDescent="0.25">
      <c r="B8" s="30" t="s">
        <v>82</v>
      </c>
      <c r="C8" s="30"/>
      <c r="D8" s="30"/>
      <c r="E8" s="30"/>
      <c r="F8" s="30"/>
    </row>
    <row r="9" spans="1:19" x14ac:dyDescent="0.25">
      <c r="E9" s="17" t="s">
        <v>118</v>
      </c>
      <c r="F9" s="17" t="s">
        <v>9</v>
      </c>
    </row>
    <row r="10" spans="1:19" x14ac:dyDescent="0.25">
      <c r="A10" s="4" t="s">
        <v>84</v>
      </c>
      <c r="B10" s="2">
        <v>146.54795079181676</v>
      </c>
      <c r="C10" s="2">
        <v>141.4504179976891</v>
      </c>
      <c r="D10" s="2">
        <v>120.18351118058858</v>
      </c>
      <c r="E10" s="2">
        <f>AVERAGE(B10:D10)</f>
        <v>136.06062665669816</v>
      </c>
      <c r="F10" s="2">
        <f>STDEV(B10:D10)</f>
        <v>13.984216353735741</v>
      </c>
    </row>
    <row r="11" spans="1:19" x14ac:dyDescent="0.25">
      <c r="A11" s="4" t="s">
        <v>85</v>
      </c>
      <c r="B11" s="2">
        <v>88.835723509821236</v>
      </c>
      <c r="C11" s="2">
        <v>84.814789641813363</v>
      </c>
      <c r="D11" s="2">
        <v>92.554883436416773</v>
      </c>
      <c r="E11" s="2">
        <f t="shared" ref="E11:E12" si="2">AVERAGE(B11:D11)</f>
        <v>88.735132196017119</v>
      </c>
      <c r="F11" s="2">
        <f t="shared" ref="F11:F12" si="3">STDEV(B11:D11)</f>
        <v>3.8710272469493394</v>
      </c>
    </row>
    <row r="12" spans="1:19" x14ac:dyDescent="0.25">
      <c r="A12" s="4" t="s">
        <v>86</v>
      </c>
      <c r="B12" s="2">
        <v>96.873513219601705</v>
      </c>
      <c r="C12" s="2">
        <v>96.604363488071769</v>
      </c>
      <c r="D12" s="2">
        <v>126.00285461836471</v>
      </c>
      <c r="E12" s="2">
        <f t="shared" si="2"/>
        <v>106.4935771086794</v>
      </c>
      <c r="F12" s="2">
        <f t="shared" si="3"/>
        <v>16.89606587661547</v>
      </c>
    </row>
    <row r="13" spans="1:19" x14ac:dyDescent="0.25">
      <c r="B13" s="8"/>
      <c r="C13" s="8"/>
      <c r="D13" s="8"/>
      <c r="E13" s="8"/>
      <c r="F13" s="8"/>
    </row>
    <row r="14" spans="1:19" x14ac:dyDescent="0.25">
      <c r="B14" s="30" t="s">
        <v>78</v>
      </c>
      <c r="C14" s="30"/>
      <c r="D14" s="30"/>
      <c r="E14" s="30"/>
      <c r="F14" s="30"/>
    </row>
    <row r="15" spans="1:19" x14ac:dyDescent="0.25">
      <c r="E15" s="17" t="s">
        <v>118</v>
      </c>
      <c r="F15" s="17" t="s">
        <v>9</v>
      </c>
    </row>
    <row r="16" spans="1:19" x14ac:dyDescent="0.25">
      <c r="A16" s="4" t="s">
        <v>84</v>
      </c>
      <c r="B16" s="2">
        <v>68.943256206823733</v>
      </c>
      <c r="C16" s="2">
        <v>88.54565748589701</v>
      </c>
      <c r="D16" s="2">
        <v>76.810763522278208</v>
      </c>
      <c r="E16" s="2">
        <f>AVERAGE(B16:D16)</f>
        <v>78.09989240499965</v>
      </c>
      <c r="F16" s="2">
        <f>STDEV(B16:D16)</f>
        <v>9.8645792578119327</v>
      </c>
    </row>
    <row r="17" spans="1:6" x14ac:dyDescent="0.25">
      <c r="A17" s="4" t="s">
        <v>85</v>
      </c>
      <c r="B17" s="2">
        <v>80.014480074813719</v>
      </c>
      <c r="C17" s="2">
        <v>75.911792210926421</v>
      </c>
      <c r="D17" s="2">
        <v>82.080907418021667</v>
      </c>
      <c r="E17" s="2">
        <f t="shared" ref="E17:E18" si="4">AVERAGE(B17:D17)</f>
        <v>79.335726567920602</v>
      </c>
      <c r="F17" s="2">
        <f t="shared" ref="F17:F18" si="5">STDEV(B17:D17)</f>
        <v>3.1400677304706712</v>
      </c>
    </row>
    <row r="18" spans="1:6" x14ac:dyDescent="0.25">
      <c r="A18" s="4" t="s">
        <v>86</v>
      </c>
      <c r="B18" s="2">
        <v>83.2785302724064</v>
      </c>
      <c r="C18" s="2">
        <v>83.097529337234903</v>
      </c>
      <c r="D18" s="2">
        <v>97.185435458083205</v>
      </c>
      <c r="E18" s="2">
        <f t="shared" si="4"/>
        <v>87.853831689241488</v>
      </c>
      <c r="F18" s="2">
        <f t="shared" si="5"/>
        <v>8.0819126454465433</v>
      </c>
    </row>
    <row r="20" spans="1:6" x14ac:dyDescent="0.25">
      <c r="B20" s="30" t="s">
        <v>83</v>
      </c>
      <c r="C20" s="30"/>
      <c r="D20" s="30"/>
      <c r="E20" s="30"/>
      <c r="F20" s="30"/>
    </row>
    <row r="21" spans="1:6" x14ac:dyDescent="0.25">
      <c r="E21" s="17" t="s">
        <v>118</v>
      </c>
      <c r="F21" s="17" t="s">
        <v>9</v>
      </c>
    </row>
    <row r="22" spans="1:6" x14ac:dyDescent="0.25">
      <c r="A22" s="4" t="s">
        <v>84</v>
      </c>
      <c r="B22" s="2">
        <v>123.49825485273406</v>
      </c>
      <c r="C22" s="2">
        <v>133.60480068581225</v>
      </c>
      <c r="D22" s="2">
        <v>109.2615271569408</v>
      </c>
      <c r="E22" s="2">
        <f>AVERAGE(B22:D22)</f>
        <v>122.12152756516237</v>
      </c>
      <c r="F22" s="2">
        <f>STDEV(B22:D22)</f>
        <v>12.229892683242227</v>
      </c>
    </row>
    <row r="23" spans="1:6" x14ac:dyDescent="0.25">
      <c r="A23" s="4" t="s">
        <v>85</v>
      </c>
      <c r="B23" s="2">
        <v>75.240340456799942</v>
      </c>
      <c r="C23" s="2">
        <v>87.842140713979546</v>
      </c>
      <c r="D23" s="2">
        <v>78.038699406037594</v>
      </c>
      <c r="E23" s="2">
        <f t="shared" ref="E23:E24" si="6">AVERAGE(B23:D23)</f>
        <v>80.373726858939037</v>
      </c>
      <c r="F23" s="2">
        <f t="shared" ref="F23:F24" si="7">STDEV(B23:D23)</f>
        <v>6.6174471916907285</v>
      </c>
    </row>
    <row r="24" spans="1:6" x14ac:dyDescent="0.25">
      <c r="A24" s="4" t="s">
        <v>86</v>
      </c>
      <c r="B24" s="2">
        <v>83.353744412467094</v>
      </c>
      <c r="C24" s="2">
        <v>79.526667074888252</v>
      </c>
      <c r="D24" s="2">
        <v>99.513195762659961</v>
      </c>
      <c r="E24" s="2">
        <f t="shared" si="6"/>
        <v>87.464535750005098</v>
      </c>
      <c r="F24" s="2">
        <f t="shared" si="7"/>
        <v>10.608453530668999</v>
      </c>
    </row>
  </sheetData>
  <mergeCells count="4">
    <mergeCell ref="B8:F8"/>
    <mergeCell ref="B14:F14"/>
    <mergeCell ref="B2:F2"/>
    <mergeCell ref="B20:F20"/>
  </mergeCells>
  <phoneticPr fontId="2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J13" sqref="J13"/>
    </sheetView>
  </sheetViews>
  <sheetFormatPr defaultRowHeight="14.4" x14ac:dyDescent="0.25"/>
  <cols>
    <col min="1" max="1" width="10.5546875" bestFit="1" customWidth="1"/>
  </cols>
  <sheetData>
    <row r="1" spans="1:14" ht="15.6" x14ac:dyDescent="0.3">
      <c r="A1" s="1" t="s">
        <v>91</v>
      </c>
    </row>
    <row r="2" spans="1:14" x14ac:dyDescent="0.25">
      <c r="A2" s="5"/>
      <c r="B2" s="30" t="s">
        <v>77</v>
      </c>
      <c r="C2" s="30"/>
      <c r="D2" s="30"/>
      <c r="E2" s="30"/>
      <c r="F2" s="30"/>
      <c r="G2" s="15"/>
      <c r="H2" s="15"/>
      <c r="N2" s="5"/>
    </row>
    <row r="3" spans="1:14" x14ac:dyDescent="0.25">
      <c r="A3" s="5"/>
      <c r="B3" s="26"/>
      <c r="C3" s="26"/>
      <c r="D3" s="26"/>
      <c r="E3" s="26"/>
      <c r="F3" s="17" t="s">
        <v>118</v>
      </c>
      <c r="G3" s="17" t="s">
        <v>9</v>
      </c>
      <c r="H3" s="15"/>
      <c r="N3" s="5"/>
    </row>
    <row r="4" spans="1:14" x14ac:dyDescent="0.25">
      <c r="A4" s="16" t="s">
        <v>80</v>
      </c>
      <c r="B4" s="22">
        <v>14.17</v>
      </c>
      <c r="C4" s="22">
        <v>10.039999999999999</v>
      </c>
      <c r="D4" s="22">
        <v>12.2</v>
      </c>
      <c r="E4" s="22">
        <v>12.41</v>
      </c>
      <c r="F4" s="11">
        <f>AVERAGE(B4:E4)</f>
        <v>12.204999999999998</v>
      </c>
      <c r="G4" s="11">
        <f>STDEV(B4:E4)</f>
        <v>1.6921879328254426</v>
      </c>
      <c r="H4" s="5"/>
      <c r="N4" s="5"/>
    </row>
    <row r="5" spans="1:14" x14ac:dyDescent="0.25">
      <c r="A5" s="16" t="s">
        <v>89</v>
      </c>
      <c r="B5" s="22">
        <v>30.25</v>
      </c>
      <c r="C5" s="22">
        <v>23.53</v>
      </c>
      <c r="D5" s="22">
        <v>24.42</v>
      </c>
      <c r="E5" s="22">
        <v>16.05</v>
      </c>
      <c r="F5" s="11">
        <f>AVERAGE(B5:E5)</f>
        <v>23.5625</v>
      </c>
      <c r="G5" s="11">
        <f>STDEV(B5:E5)</f>
        <v>5.8279977979863133</v>
      </c>
      <c r="H5" s="5"/>
      <c r="N5" s="5"/>
    </row>
    <row r="6" spans="1:14" x14ac:dyDescent="0.25">
      <c r="A6" s="16" t="s">
        <v>90</v>
      </c>
      <c r="B6" s="22">
        <v>12.02</v>
      </c>
      <c r="C6" s="22">
        <v>10.97</v>
      </c>
      <c r="D6" s="22">
        <v>6.86</v>
      </c>
      <c r="E6" s="22">
        <v>13.86</v>
      </c>
      <c r="F6" s="11">
        <f>AVERAGE(B6:D6)</f>
        <v>9.9500000000000011</v>
      </c>
      <c r="G6" s="11">
        <f>STDEV(B6:D6)</f>
        <v>2.7270313529550778</v>
      </c>
      <c r="H6" s="5"/>
      <c r="N6" s="5"/>
    </row>
    <row r="7" spans="1:14" x14ac:dyDescent="0.25">
      <c r="A7" s="4"/>
    </row>
    <row r="8" spans="1:14" x14ac:dyDescent="0.25">
      <c r="B8" s="30" t="s">
        <v>82</v>
      </c>
      <c r="C8" s="30"/>
      <c r="D8" s="30"/>
      <c r="E8" s="30"/>
      <c r="F8" s="30"/>
      <c r="G8" s="15"/>
    </row>
    <row r="9" spans="1:14" x14ac:dyDescent="0.25">
      <c r="B9" s="26"/>
      <c r="C9" s="26"/>
      <c r="D9" s="26"/>
      <c r="E9" s="26"/>
      <c r="F9" s="17" t="s">
        <v>118</v>
      </c>
      <c r="G9" s="17" t="s">
        <v>9</v>
      </c>
    </row>
    <row r="10" spans="1:14" x14ac:dyDescent="0.25">
      <c r="A10" s="16" t="s">
        <v>80</v>
      </c>
      <c r="B10" s="22">
        <v>33.270000000000003</v>
      </c>
      <c r="C10" s="22">
        <v>36.159999999999997</v>
      </c>
      <c r="D10" s="22">
        <v>31.06</v>
      </c>
      <c r="E10" s="22">
        <v>32.450000000000003</v>
      </c>
      <c r="F10" s="11">
        <f>AVERAGE(B10:E10)</f>
        <v>33.234999999999999</v>
      </c>
      <c r="G10" s="11">
        <f>STDEV(B10:E10)</f>
        <v>2.1528043725955825</v>
      </c>
    </row>
    <row r="11" spans="1:14" x14ac:dyDescent="0.25">
      <c r="A11" s="16" t="s">
        <v>89</v>
      </c>
      <c r="B11" s="22">
        <v>29.03</v>
      </c>
      <c r="C11" s="14">
        <v>22.75</v>
      </c>
      <c r="D11" s="22">
        <v>15.88</v>
      </c>
      <c r="E11" s="22">
        <v>19.920000000000002</v>
      </c>
      <c r="F11" s="11">
        <f>AVERAGE(B11:D11)</f>
        <v>22.553333333333331</v>
      </c>
      <c r="G11" s="11">
        <f t="shared" ref="G11:G12" si="0">STDEV(B11:D11)</f>
        <v>6.5772055869748707</v>
      </c>
    </row>
    <row r="12" spans="1:14" x14ac:dyDescent="0.25">
      <c r="A12" s="16" t="s">
        <v>90</v>
      </c>
      <c r="B12" s="22">
        <v>13.84</v>
      </c>
      <c r="C12" s="14">
        <v>15.29</v>
      </c>
      <c r="D12" s="22">
        <v>14.19</v>
      </c>
      <c r="E12" s="22">
        <v>11.31</v>
      </c>
      <c r="F12" s="11">
        <f>AVERAGE(B12:D12)</f>
        <v>14.44</v>
      </c>
      <c r="G12" s="11">
        <f t="shared" si="0"/>
        <v>0.75663729752107745</v>
      </c>
    </row>
    <row r="14" spans="1:14" x14ac:dyDescent="0.25">
      <c r="B14" s="30" t="s">
        <v>78</v>
      </c>
      <c r="C14" s="30"/>
      <c r="D14" s="30"/>
      <c r="E14" s="30"/>
      <c r="F14" s="30"/>
      <c r="G14" s="15"/>
    </row>
    <row r="15" spans="1:14" x14ac:dyDescent="0.25">
      <c r="B15" s="26"/>
      <c r="C15" s="26"/>
      <c r="D15" s="26"/>
      <c r="E15" s="26"/>
      <c r="F15" s="17" t="s">
        <v>118</v>
      </c>
      <c r="G15" s="17" t="s">
        <v>9</v>
      </c>
    </row>
    <row r="16" spans="1:14" x14ac:dyDescent="0.25">
      <c r="A16" s="16" t="s">
        <v>80</v>
      </c>
      <c r="B16" s="22">
        <v>10.59</v>
      </c>
      <c r="C16" s="22">
        <v>12.64</v>
      </c>
      <c r="D16" s="14">
        <v>14.25</v>
      </c>
      <c r="E16" s="22">
        <v>16.739999999999998</v>
      </c>
      <c r="F16" s="11">
        <f>AVERAGE(B16:E16)</f>
        <v>13.555</v>
      </c>
      <c r="G16" s="11">
        <f>STDEV(B16:E16)</f>
        <v>2.5984418407961294</v>
      </c>
    </row>
    <row r="17" spans="1:7" x14ac:dyDescent="0.25">
      <c r="A17" s="16" t="s">
        <v>89</v>
      </c>
      <c r="B17" s="22">
        <v>17.079999999999998</v>
      </c>
      <c r="C17" s="22">
        <v>22.09</v>
      </c>
      <c r="D17" s="22">
        <v>21.87</v>
      </c>
      <c r="E17" s="22">
        <v>21.45</v>
      </c>
      <c r="F17" s="11">
        <f>AVERAGE(B17:E17)</f>
        <v>20.622500000000002</v>
      </c>
      <c r="G17" s="11">
        <f>STDEV(B17:E17)</f>
        <v>2.376543358185021</v>
      </c>
    </row>
    <row r="18" spans="1:7" x14ac:dyDescent="0.25">
      <c r="A18" s="16" t="s">
        <v>90</v>
      </c>
      <c r="B18" s="22">
        <v>10.5</v>
      </c>
      <c r="C18" s="14">
        <v>11.86</v>
      </c>
      <c r="D18" s="22">
        <v>12.45</v>
      </c>
      <c r="E18" s="22">
        <v>8.9</v>
      </c>
      <c r="F18" s="11">
        <f t="shared" ref="F17:F18" si="1">AVERAGE(B18:D18)</f>
        <v>11.603333333333333</v>
      </c>
      <c r="G18" s="11">
        <f t="shared" ref="G17:G18" si="2">STDEV(B18:D18)</f>
        <v>1.0000166665277797</v>
      </c>
    </row>
    <row r="19" spans="1:7" x14ac:dyDescent="0.25">
      <c r="A19" s="4"/>
    </row>
    <row r="20" spans="1:7" x14ac:dyDescent="0.25">
      <c r="A20" s="4"/>
      <c r="B20" s="30" t="s">
        <v>79</v>
      </c>
      <c r="C20" s="30"/>
      <c r="D20" s="30"/>
      <c r="E20" s="30"/>
      <c r="F20" s="30"/>
      <c r="G20" s="5"/>
    </row>
    <row r="21" spans="1:7" x14ac:dyDescent="0.25">
      <c r="A21" s="4"/>
      <c r="B21" s="26"/>
      <c r="C21" s="26"/>
      <c r="D21" s="26"/>
      <c r="E21" s="26"/>
      <c r="F21" s="17" t="s">
        <v>118</v>
      </c>
      <c r="G21" s="17" t="s">
        <v>9</v>
      </c>
    </row>
    <row r="22" spans="1:7" x14ac:dyDescent="0.25">
      <c r="A22" s="16" t="s">
        <v>80</v>
      </c>
      <c r="B22" s="22">
        <v>39.590000000000003</v>
      </c>
      <c r="C22" s="22">
        <v>47.94</v>
      </c>
      <c r="D22" s="14">
        <v>44.15</v>
      </c>
      <c r="E22" s="22">
        <v>37.6</v>
      </c>
      <c r="F22" s="11">
        <f>AVERAGE(B22:E22)</f>
        <v>42.32</v>
      </c>
      <c r="G22" s="11">
        <f>STDEV(B22:E22)</f>
        <v>4.6427219027922231</v>
      </c>
    </row>
    <row r="23" spans="1:7" x14ac:dyDescent="0.25">
      <c r="A23" s="16" t="s">
        <v>89</v>
      </c>
      <c r="B23" s="22">
        <v>23.72</v>
      </c>
      <c r="C23" s="22">
        <v>23.8</v>
      </c>
      <c r="D23" s="22">
        <v>20.399999999999999</v>
      </c>
      <c r="E23" s="22">
        <v>22.14</v>
      </c>
      <c r="F23" s="11">
        <f>AVERAGE(B23:E23)</f>
        <v>22.514999999999997</v>
      </c>
      <c r="G23" s="11">
        <f>STDEV(B23:E23)</f>
        <v>1.6038599273835195</v>
      </c>
    </row>
    <row r="24" spans="1:7" x14ac:dyDescent="0.25">
      <c r="A24" s="16" t="s">
        <v>90</v>
      </c>
      <c r="B24" s="22">
        <v>16.3</v>
      </c>
      <c r="C24" s="22">
        <v>10.09</v>
      </c>
      <c r="D24" s="14">
        <v>12.67</v>
      </c>
      <c r="E24" s="22">
        <v>11.3</v>
      </c>
      <c r="F24" s="11">
        <f>AVERAGE(B24:E24)</f>
        <v>12.59</v>
      </c>
      <c r="G24" s="11">
        <f>STDEV(B24:E24)</f>
        <v>2.6885311975128823</v>
      </c>
    </row>
    <row r="25" spans="1:7" x14ac:dyDescent="0.25">
      <c r="A25" s="4"/>
    </row>
  </sheetData>
  <mergeCells count="8">
    <mergeCell ref="B3:E3"/>
    <mergeCell ref="B9:E9"/>
    <mergeCell ref="B15:E15"/>
    <mergeCell ref="B21:E21"/>
    <mergeCell ref="B14:F14"/>
    <mergeCell ref="B2:F2"/>
    <mergeCell ref="B8:F8"/>
    <mergeCell ref="B20:F20"/>
  </mergeCells>
  <phoneticPr fontId="2" type="noConversion"/>
  <pageMargins left="0.7" right="0.7" top="0.75" bottom="0.75" header="0.3" footer="0.3"/>
  <ignoredErrors>
    <ignoredError sqref="B6:G24" formulaRange="1"/>
  </ignoredError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/>
  </sheetViews>
  <sheetFormatPr defaultRowHeight="14.4" x14ac:dyDescent="0.25"/>
  <cols>
    <col min="2" max="2" width="9.44140625" customWidth="1"/>
    <col min="3" max="3" width="9.6640625" customWidth="1"/>
    <col min="4" max="4" width="10" customWidth="1"/>
    <col min="5" max="5" width="15" customWidth="1"/>
  </cols>
  <sheetData>
    <row r="1" spans="1:5" x14ac:dyDescent="0.25">
      <c r="A1" t="s">
        <v>137</v>
      </c>
    </row>
    <row r="2" spans="1:5" x14ac:dyDescent="0.25">
      <c r="A2" s="5"/>
      <c r="B2" s="17" t="s">
        <v>14</v>
      </c>
      <c r="C2" s="17" t="s">
        <v>93</v>
      </c>
      <c r="D2" s="17" t="s">
        <v>61</v>
      </c>
      <c r="E2" s="17" t="s">
        <v>94</v>
      </c>
    </row>
    <row r="3" spans="1:5" x14ac:dyDescent="0.25">
      <c r="A3" s="5"/>
      <c r="B3" s="11">
        <v>1.24</v>
      </c>
      <c r="C3" s="11">
        <v>1.39</v>
      </c>
      <c r="D3" s="11">
        <v>2.54</v>
      </c>
      <c r="E3" s="11">
        <v>1.35</v>
      </c>
    </row>
    <row r="4" spans="1:5" x14ac:dyDescent="0.25">
      <c r="A4" s="5"/>
      <c r="B4" s="11">
        <v>1.07</v>
      </c>
      <c r="C4" s="11">
        <v>1.48</v>
      </c>
      <c r="D4" s="11">
        <v>1.95</v>
      </c>
      <c r="E4" s="11">
        <v>1.0900000000000001</v>
      </c>
    </row>
    <row r="5" spans="1:5" x14ac:dyDescent="0.25">
      <c r="A5" s="5"/>
      <c r="B5" s="11">
        <v>1.28</v>
      </c>
      <c r="C5" s="11">
        <v>1.04</v>
      </c>
      <c r="D5" s="11">
        <v>2.1800000000000002</v>
      </c>
      <c r="E5" s="11">
        <v>1.42</v>
      </c>
    </row>
    <row r="6" spans="1:5" x14ac:dyDescent="0.25">
      <c r="A6" s="5"/>
      <c r="B6" s="11">
        <v>1.23</v>
      </c>
      <c r="C6" s="11">
        <v>1.35</v>
      </c>
      <c r="D6" s="11">
        <v>2.2999999999999998</v>
      </c>
      <c r="E6" s="11">
        <v>1.51</v>
      </c>
    </row>
    <row r="7" spans="1:5" x14ac:dyDescent="0.25">
      <c r="A7" s="5"/>
      <c r="B7" s="11">
        <v>1.17</v>
      </c>
      <c r="C7" s="11">
        <v>1.25</v>
      </c>
      <c r="D7" s="11">
        <v>2.11</v>
      </c>
      <c r="E7" s="11">
        <v>1.06</v>
      </c>
    </row>
    <row r="8" spans="1:5" x14ac:dyDescent="0.25">
      <c r="A8" s="5"/>
      <c r="B8" s="11">
        <v>1.21</v>
      </c>
      <c r="C8" s="11">
        <v>1.28</v>
      </c>
      <c r="D8" s="11">
        <v>2.4700000000000002</v>
      </c>
      <c r="E8" s="11">
        <v>1.22</v>
      </c>
    </row>
    <row r="9" spans="1:5" x14ac:dyDescent="0.25">
      <c r="A9" s="5"/>
      <c r="B9" s="11"/>
      <c r="C9" s="11"/>
      <c r="D9" s="11"/>
      <c r="E9" s="11"/>
    </row>
    <row r="10" spans="1:5" x14ac:dyDescent="0.25">
      <c r="A10" s="17" t="s">
        <v>119</v>
      </c>
      <c r="B10" s="11">
        <f>AVERAGE(B3:B8)</f>
        <v>1.2</v>
      </c>
      <c r="C10" s="11">
        <f>AVERAGE(C3:C8)</f>
        <v>1.2983333333333333</v>
      </c>
      <c r="D10" s="11">
        <f>AVERAGE(D3:D8)</f>
        <v>2.2583333333333333</v>
      </c>
      <c r="E10" s="11">
        <f>AVERAGE(E3:E8)</f>
        <v>1.2749999999999999</v>
      </c>
    </row>
    <row r="11" spans="1:5" x14ac:dyDescent="0.25">
      <c r="A11" s="17" t="s">
        <v>92</v>
      </c>
      <c r="B11" s="11">
        <f>STDEV(B3:B8)</f>
        <v>7.3212020870892486E-2</v>
      </c>
      <c r="C11" s="11">
        <f>STDEV(C3:C8)</f>
        <v>0.15065412927187538</v>
      </c>
      <c r="D11" s="11">
        <f>STDEV(D3:D8)</f>
        <v>0.22319647547993829</v>
      </c>
      <c r="E11" s="11">
        <f>STDEV(E3:E8)</f>
        <v>0.18185158784019559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B12" sqref="B12"/>
    </sheetView>
  </sheetViews>
  <sheetFormatPr defaultRowHeight="14.4" x14ac:dyDescent="0.25"/>
  <cols>
    <col min="4" max="4" width="9.33203125" customWidth="1"/>
    <col min="5" max="5" width="13.109375" customWidth="1"/>
  </cols>
  <sheetData>
    <row r="1" spans="1:5" x14ac:dyDescent="0.25">
      <c r="A1" t="s">
        <v>138</v>
      </c>
    </row>
    <row r="2" spans="1:5" x14ac:dyDescent="0.25">
      <c r="B2" s="17" t="s">
        <v>79</v>
      </c>
      <c r="C2" s="17" t="s">
        <v>81</v>
      </c>
      <c r="D2" s="17" t="s">
        <v>78</v>
      </c>
      <c r="E2" s="17" t="s">
        <v>82</v>
      </c>
    </row>
    <row r="3" spans="1:5" x14ac:dyDescent="0.25">
      <c r="B3" s="19">
        <v>1</v>
      </c>
      <c r="C3" s="19">
        <v>0.92424242424242464</v>
      </c>
      <c r="D3" s="19">
        <v>0.60666666666666669</v>
      </c>
      <c r="E3" s="19">
        <v>1.0661764705882353</v>
      </c>
    </row>
    <row r="4" spans="1:5" x14ac:dyDescent="0.25">
      <c r="B4" s="19">
        <v>0.90140845070422548</v>
      </c>
      <c r="C4" s="19">
        <v>0.87022900763358746</v>
      </c>
      <c r="D4" s="19">
        <v>0.77160493827160526</v>
      </c>
      <c r="E4" s="19">
        <v>0.95683453237410077</v>
      </c>
    </row>
    <row r="5" spans="1:5" x14ac:dyDescent="0.25">
      <c r="B5" s="19">
        <v>0.91489361702127658</v>
      </c>
      <c r="C5" s="19">
        <v>0.93464052287581734</v>
      </c>
      <c r="D5" s="19">
        <v>0.75172413793103454</v>
      </c>
      <c r="E5" s="19">
        <v>0.94160583941605802</v>
      </c>
    </row>
    <row r="6" spans="1:5" x14ac:dyDescent="0.25">
      <c r="B6" s="19">
        <v>0.96093750000000011</v>
      </c>
      <c r="C6" s="19">
        <v>1.053435114503817</v>
      </c>
      <c r="D6" s="19">
        <v>0.67669172932330857</v>
      </c>
      <c r="E6" s="19">
        <v>0.99082568807339511</v>
      </c>
    </row>
    <row r="7" spans="1:5" x14ac:dyDescent="0.25">
      <c r="B7" s="19">
        <v>0.99253731343283624</v>
      </c>
      <c r="C7" s="19">
        <v>0.90714285714285758</v>
      </c>
      <c r="D7" s="19">
        <v>0.77500000000000047</v>
      </c>
      <c r="E7" s="19">
        <v>0.86153846153846214</v>
      </c>
    </row>
    <row r="8" spans="1:5" x14ac:dyDescent="0.25">
      <c r="B8" s="19">
        <v>0.95623555999999998</v>
      </c>
      <c r="C8" s="19">
        <v>0.84931506849315108</v>
      </c>
      <c r="D8" s="19">
        <v>0.82882882882882847</v>
      </c>
      <c r="E8" s="19">
        <v>0.91666666666666652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tabSelected="1" workbookViewId="0">
      <selection activeCell="F23" sqref="F23"/>
    </sheetView>
  </sheetViews>
  <sheetFormatPr defaultRowHeight="14.4" x14ac:dyDescent="0.25"/>
  <cols>
    <col min="1" max="1" width="19.88671875" customWidth="1"/>
  </cols>
  <sheetData>
    <row r="1" spans="1:12" ht="15.6" x14ac:dyDescent="0.3">
      <c r="A1" s="1" t="s">
        <v>95</v>
      </c>
    </row>
    <row r="2" spans="1:12" x14ac:dyDescent="0.25">
      <c r="A2" s="5"/>
      <c r="B2" s="30" t="s">
        <v>96</v>
      </c>
      <c r="C2" s="30"/>
      <c r="D2" s="30"/>
      <c r="E2" s="30"/>
      <c r="F2" s="30"/>
      <c r="G2" s="17"/>
      <c r="H2" s="30" t="s">
        <v>97</v>
      </c>
      <c r="I2" s="30"/>
      <c r="J2" s="30"/>
      <c r="K2" s="30"/>
      <c r="L2" s="30"/>
    </row>
    <row r="3" spans="1:12" x14ac:dyDescent="0.25">
      <c r="A3" s="5"/>
      <c r="B3" s="5"/>
      <c r="C3" s="5"/>
      <c r="D3" s="5"/>
      <c r="E3" s="17" t="s">
        <v>104</v>
      </c>
      <c r="F3" s="17" t="s">
        <v>88</v>
      </c>
      <c r="G3" s="17"/>
      <c r="H3" s="17"/>
      <c r="I3" s="17"/>
      <c r="J3" s="17"/>
      <c r="K3" s="17" t="s">
        <v>104</v>
      </c>
      <c r="L3" s="17" t="s">
        <v>88</v>
      </c>
    </row>
    <row r="4" spans="1:12" x14ac:dyDescent="0.25">
      <c r="A4" s="17" t="s">
        <v>98</v>
      </c>
      <c r="B4" s="9">
        <v>16.5</v>
      </c>
      <c r="C4" s="9">
        <v>25.3</v>
      </c>
      <c r="D4" s="9">
        <v>19.600000000000001</v>
      </c>
      <c r="E4" s="9">
        <f>AVERAGE(B4:D4)</f>
        <v>20.466666666666665</v>
      </c>
      <c r="F4" s="9">
        <f t="shared" ref="F4:F10" si="0">STDEV(B4:D4)</f>
        <v>4.4635561308594847</v>
      </c>
      <c r="G4" s="9"/>
      <c r="H4" s="9">
        <v>23.8</v>
      </c>
      <c r="I4" s="9">
        <v>39.1</v>
      </c>
      <c r="J4" s="9">
        <v>26.9</v>
      </c>
      <c r="K4" s="9">
        <f>AVERAGE(H4:J4)</f>
        <v>29.933333333333337</v>
      </c>
      <c r="L4" s="9">
        <f t="shared" ref="L4:L10" si="1">STDEV(H4:J4)</f>
        <v>8.0884691588293123</v>
      </c>
    </row>
    <row r="5" spans="1:12" x14ac:dyDescent="0.25">
      <c r="A5" s="17" t="s">
        <v>99</v>
      </c>
      <c r="B5" s="9">
        <v>20.5</v>
      </c>
      <c r="C5" s="9">
        <v>24.5</v>
      </c>
      <c r="D5" s="9">
        <v>16.5</v>
      </c>
      <c r="E5" s="9">
        <f>AVERAGE(B5:D5)</f>
        <v>20.5</v>
      </c>
      <c r="F5" s="9">
        <f t="shared" si="0"/>
        <v>4</v>
      </c>
      <c r="G5" s="9"/>
      <c r="H5" s="9">
        <v>23.4</v>
      </c>
      <c r="I5" s="9">
        <v>34.6</v>
      </c>
      <c r="J5" s="9">
        <v>34.5</v>
      </c>
      <c r="K5" s="9">
        <f>AVERAGE(H5:J5)</f>
        <v>30.833333333333332</v>
      </c>
      <c r="L5" s="9">
        <f t="shared" si="1"/>
        <v>6.4376496746354084</v>
      </c>
    </row>
    <row r="6" spans="1:12" x14ac:dyDescent="0.25">
      <c r="A6" s="17" t="s">
        <v>100</v>
      </c>
      <c r="B6" s="9">
        <v>32.1</v>
      </c>
      <c r="C6" s="9">
        <v>19.399999999999999</v>
      </c>
      <c r="D6" s="9">
        <v>26.1</v>
      </c>
      <c r="E6" s="9">
        <f t="shared" ref="E6:E11" si="2">AVERAGE(B6:D6)</f>
        <v>25.866666666666664</v>
      </c>
      <c r="F6" s="9">
        <f t="shared" si="0"/>
        <v>6.3532144095200707</v>
      </c>
      <c r="G6" s="9"/>
      <c r="H6" s="9">
        <v>42.1</v>
      </c>
      <c r="I6" s="9">
        <v>20.6</v>
      </c>
      <c r="J6" s="9">
        <v>24.2</v>
      </c>
      <c r="K6" s="9">
        <f t="shared" ref="K6:K11" si="3">AVERAGE(H6:J6)</f>
        <v>28.966666666666669</v>
      </c>
      <c r="L6" s="9">
        <f t="shared" si="1"/>
        <v>11.515352071618707</v>
      </c>
    </row>
    <row r="7" spans="1:12" x14ac:dyDescent="0.25">
      <c r="A7" s="17" t="s">
        <v>101</v>
      </c>
      <c r="B7" s="9">
        <v>23.4</v>
      </c>
      <c r="C7" s="9">
        <v>32.6</v>
      </c>
      <c r="D7" s="9">
        <v>18.7</v>
      </c>
      <c r="E7" s="9">
        <f t="shared" si="2"/>
        <v>24.900000000000002</v>
      </c>
      <c r="F7" s="9">
        <f>STDEV(B7:D7)</f>
        <v>7.0703606697254147</v>
      </c>
      <c r="G7" s="9"/>
      <c r="H7" s="9">
        <v>37.36</v>
      </c>
      <c r="I7" s="9">
        <v>33.840000000000003</v>
      </c>
      <c r="J7" s="9">
        <v>21.7</v>
      </c>
      <c r="K7" s="9">
        <f t="shared" si="3"/>
        <v>30.966666666666669</v>
      </c>
      <c r="L7" s="9">
        <f>STDEV(H7:J7)</f>
        <v>8.2158951632389545</v>
      </c>
    </row>
    <row r="8" spans="1:12" x14ac:dyDescent="0.25">
      <c r="A8" s="17" t="s">
        <v>102</v>
      </c>
      <c r="B8" s="9">
        <v>15.6</v>
      </c>
      <c r="C8" s="9">
        <v>15.6</v>
      </c>
      <c r="D8" s="9">
        <v>15.6</v>
      </c>
      <c r="E8" s="9">
        <f t="shared" si="2"/>
        <v>15.6</v>
      </c>
      <c r="F8" s="9">
        <f t="shared" si="0"/>
        <v>0</v>
      </c>
      <c r="G8" s="9"/>
      <c r="H8" s="9">
        <v>19.600000000000001</v>
      </c>
      <c r="I8" s="9">
        <v>16.5</v>
      </c>
      <c r="J8" s="9">
        <v>18.7</v>
      </c>
      <c r="K8" s="9">
        <f t="shared" si="3"/>
        <v>18.266666666666666</v>
      </c>
      <c r="L8" s="9">
        <f t="shared" si="1"/>
        <v>1.594783161854092</v>
      </c>
    </row>
    <row r="9" spans="1:12" x14ac:dyDescent="0.25">
      <c r="A9" s="17" t="s">
        <v>103</v>
      </c>
      <c r="B9" s="9">
        <v>15.6</v>
      </c>
      <c r="C9" s="9">
        <v>15.6</v>
      </c>
      <c r="D9" s="9">
        <v>15.6</v>
      </c>
      <c r="E9" s="9">
        <f t="shared" si="2"/>
        <v>15.6</v>
      </c>
      <c r="F9" s="9">
        <f t="shared" si="0"/>
        <v>0</v>
      </c>
      <c r="G9" s="9"/>
      <c r="H9" s="9">
        <v>23.4</v>
      </c>
      <c r="I9" s="9">
        <v>19.5</v>
      </c>
      <c r="J9" s="9">
        <v>16.7</v>
      </c>
      <c r="K9" s="9">
        <f t="shared" si="3"/>
        <v>19.866666666666664</v>
      </c>
      <c r="L9" s="9">
        <f t="shared" si="1"/>
        <v>3.3650160970392666</v>
      </c>
    </row>
    <row r="10" spans="1:12" x14ac:dyDescent="0.25">
      <c r="A10" s="17" t="s">
        <v>120</v>
      </c>
      <c r="B10" s="9">
        <v>24.1</v>
      </c>
      <c r="C10" s="9">
        <v>29.4</v>
      </c>
      <c r="D10" s="9">
        <v>18.399999999999999</v>
      </c>
      <c r="E10" s="9">
        <f t="shared" si="2"/>
        <v>23.966666666666669</v>
      </c>
      <c r="F10" s="9">
        <f t="shared" si="0"/>
        <v>5.5012119876744618</v>
      </c>
      <c r="G10" s="9"/>
      <c r="H10" s="9">
        <v>22.5</v>
      </c>
      <c r="I10" s="9">
        <v>24.1</v>
      </c>
      <c r="J10" s="9">
        <v>32.4</v>
      </c>
      <c r="K10" s="9">
        <f t="shared" si="3"/>
        <v>26.333333333333332</v>
      </c>
      <c r="L10" s="9">
        <f t="shared" si="1"/>
        <v>5.3144457221175108</v>
      </c>
    </row>
    <row r="11" spans="1:12" x14ac:dyDescent="0.25">
      <c r="A11" s="17" t="s">
        <v>121</v>
      </c>
      <c r="B11" s="9">
        <v>29.4</v>
      </c>
      <c r="C11" s="9">
        <v>22.6</v>
      </c>
      <c r="D11" s="9">
        <v>28.4</v>
      </c>
      <c r="E11" s="9">
        <f t="shared" si="2"/>
        <v>26.8</v>
      </c>
      <c r="F11" s="9">
        <f>STDEV(B11:D11)</f>
        <v>3.6715119501371354</v>
      </c>
      <c r="G11" s="9"/>
      <c r="H11" s="9">
        <v>132.6</v>
      </c>
      <c r="I11" s="9">
        <v>142</v>
      </c>
      <c r="J11" s="9">
        <v>122.7</v>
      </c>
      <c r="K11" s="9">
        <f t="shared" si="3"/>
        <v>132.43333333333334</v>
      </c>
      <c r="L11" s="9">
        <f>STDEV(H11:J11)</f>
        <v>9.6510793869563258</v>
      </c>
    </row>
  </sheetData>
  <mergeCells count="2">
    <mergeCell ref="B2:F2"/>
    <mergeCell ref="H2:L2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I9" sqref="I9"/>
    </sheetView>
  </sheetViews>
  <sheetFormatPr defaultRowHeight="14.4" x14ac:dyDescent="0.25"/>
  <sheetData>
    <row r="1" spans="1:13" ht="15.6" x14ac:dyDescent="0.3">
      <c r="A1" s="1" t="s">
        <v>110</v>
      </c>
    </row>
    <row r="2" spans="1:13" x14ac:dyDescent="0.25">
      <c r="A2" s="5"/>
      <c r="B2" s="30" t="s">
        <v>105</v>
      </c>
      <c r="C2" s="30"/>
      <c r="D2" s="30"/>
      <c r="E2" s="30"/>
      <c r="F2" s="30"/>
      <c r="G2" s="5"/>
      <c r="M2" s="5"/>
    </row>
    <row r="3" spans="1:13" x14ac:dyDescent="0.25">
      <c r="A3" s="5"/>
      <c r="B3" s="15"/>
      <c r="C3" s="15"/>
      <c r="D3" s="15"/>
      <c r="E3" s="17" t="s">
        <v>104</v>
      </c>
      <c r="F3" s="17" t="s">
        <v>88</v>
      </c>
      <c r="G3" s="5"/>
      <c r="M3" s="5"/>
    </row>
    <row r="4" spans="1:13" x14ac:dyDescent="0.25">
      <c r="A4" s="16" t="s">
        <v>107</v>
      </c>
      <c r="B4" s="11">
        <v>32.299999999999997</v>
      </c>
      <c r="C4" s="11">
        <v>24.5</v>
      </c>
      <c r="D4" s="11">
        <v>16.5</v>
      </c>
      <c r="E4" s="11">
        <f>AVERAGE(B4:D4)</f>
        <v>24.433333333333334</v>
      </c>
      <c r="F4" s="11">
        <f>STDEV(B4:D4)</f>
        <v>7.9002109676472116</v>
      </c>
      <c r="G4" s="5"/>
      <c r="M4" s="5"/>
    </row>
    <row r="5" spans="1:13" x14ac:dyDescent="0.25">
      <c r="A5" s="16" t="s">
        <v>108</v>
      </c>
      <c r="B5" s="11">
        <v>27.7</v>
      </c>
      <c r="C5" s="11">
        <v>24.4</v>
      </c>
      <c r="D5" s="11">
        <v>24.2</v>
      </c>
      <c r="E5" s="11">
        <f t="shared" ref="E5:E6" si="0">AVERAGE(B5:D5)</f>
        <v>25.433333333333334</v>
      </c>
      <c r="F5" s="11">
        <f t="shared" ref="F5:F6" si="1">STDEV(B5:D5)</f>
        <v>1.9655363983740759</v>
      </c>
      <c r="G5" s="5"/>
      <c r="M5" s="5"/>
    </row>
    <row r="6" spans="1:13" x14ac:dyDescent="0.25">
      <c r="A6" s="16" t="s">
        <v>109</v>
      </c>
      <c r="B6" s="11">
        <v>20.5</v>
      </c>
      <c r="C6" s="11">
        <v>21.9</v>
      </c>
      <c r="D6" s="11">
        <v>25.5</v>
      </c>
      <c r="E6" s="11">
        <f t="shared" si="0"/>
        <v>22.633333333333336</v>
      </c>
      <c r="F6" s="11">
        <f t="shared" si="1"/>
        <v>2.5794056162870804</v>
      </c>
      <c r="G6" s="5"/>
      <c r="M6" s="5"/>
    </row>
    <row r="7" spans="1:13" x14ac:dyDescent="0.25">
      <c r="A7" s="4"/>
      <c r="D7" s="4"/>
    </row>
    <row r="8" spans="1:13" x14ac:dyDescent="0.25">
      <c r="A8" s="4"/>
      <c r="B8" s="30" t="s">
        <v>106</v>
      </c>
      <c r="C8" s="30"/>
      <c r="D8" s="30"/>
      <c r="E8" s="30"/>
      <c r="F8" s="30"/>
    </row>
    <row r="9" spans="1:13" x14ac:dyDescent="0.25">
      <c r="A9" s="4"/>
      <c r="B9" s="5"/>
      <c r="C9" s="5"/>
      <c r="D9" s="5"/>
      <c r="E9" s="17" t="s">
        <v>104</v>
      </c>
      <c r="F9" s="17" t="s">
        <v>88</v>
      </c>
    </row>
    <row r="10" spans="1:13" x14ac:dyDescent="0.25">
      <c r="A10" s="16" t="s">
        <v>107</v>
      </c>
      <c r="B10" s="11">
        <v>24.4</v>
      </c>
      <c r="C10" s="11">
        <v>30.7</v>
      </c>
      <c r="D10" s="11">
        <v>31.5</v>
      </c>
      <c r="E10" s="11">
        <f>AVERAGE(B10:D10)</f>
        <v>28.866666666666664</v>
      </c>
      <c r="F10" s="11">
        <f>STDEV(B10:D10)</f>
        <v>3.8888730158406366</v>
      </c>
    </row>
    <row r="11" spans="1:13" x14ac:dyDescent="0.25">
      <c r="A11" s="16" t="s">
        <v>108</v>
      </c>
      <c r="B11" s="11">
        <v>61.5</v>
      </c>
      <c r="C11" s="11">
        <v>50.3</v>
      </c>
      <c r="D11" s="11">
        <v>44.7</v>
      </c>
      <c r="E11" s="11">
        <f t="shared" ref="E11" si="2">AVERAGE(B11:D11)</f>
        <v>52.166666666666664</v>
      </c>
      <c r="F11" s="11">
        <f t="shared" ref="F11:F12" si="3">STDEV(B11:D11)</f>
        <v>8.5541412972509185</v>
      </c>
    </row>
    <row r="12" spans="1:13" x14ac:dyDescent="0.25">
      <c r="A12" s="16" t="s">
        <v>109</v>
      </c>
      <c r="B12" s="11">
        <v>25.4</v>
      </c>
      <c r="C12" s="11">
        <v>19.899999999999999</v>
      </c>
      <c r="D12" s="11">
        <v>20.2</v>
      </c>
      <c r="E12" s="11">
        <f>AVERAGE(B12:D12)</f>
        <v>21.833333333333332</v>
      </c>
      <c r="F12" s="11">
        <f t="shared" si="3"/>
        <v>3.0924639582917171</v>
      </c>
    </row>
    <row r="13" spans="1:13" x14ac:dyDescent="0.25">
      <c r="A13" s="4"/>
    </row>
    <row r="14" spans="1:13" x14ac:dyDescent="0.25">
      <c r="A14" s="4"/>
      <c r="B14" s="30" t="s">
        <v>79</v>
      </c>
      <c r="C14" s="30"/>
      <c r="D14" s="30"/>
      <c r="E14" s="30"/>
      <c r="F14" s="30"/>
    </row>
    <row r="15" spans="1:13" x14ac:dyDescent="0.25">
      <c r="A15" s="4"/>
      <c r="B15" s="5"/>
      <c r="C15" s="5"/>
      <c r="D15" s="16"/>
      <c r="E15" s="17" t="s">
        <v>104</v>
      </c>
      <c r="F15" s="17" t="s">
        <v>88</v>
      </c>
    </row>
    <row r="16" spans="1:13" x14ac:dyDescent="0.25">
      <c r="A16" s="16" t="s">
        <v>107</v>
      </c>
      <c r="B16" s="11">
        <v>26.5</v>
      </c>
      <c r="C16" s="11">
        <v>25.3</v>
      </c>
      <c r="D16" s="11">
        <v>20.5</v>
      </c>
      <c r="E16" s="11">
        <f>AVERAGE(B16:D16)</f>
        <v>24.099999999999998</v>
      </c>
      <c r="F16" s="11">
        <f>STDEV(B16:D16)</f>
        <v>3.174901573277515</v>
      </c>
    </row>
    <row r="17" spans="1:6" x14ac:dyDescent="0.25">
      <c r="A17" s="16" t="s">
        <v>108</v>
      </c>
      <c r="B17" s="11">
        <v>25.1</v>
      </c>
      <c r="C17" s="11">
        <v>22.6</v>
      </c>
      <c r="D17" s="11">
        <v>19.899999999999999</v>
      </c>
      <c r="E17" s="11">
        <f t="shared" ref="E17:E18" si="4">AVERAGE(B17:D17)</f>
        <v>22.533333333333331</v>
      </c>
      <c r="F17" s="11">
        <f t="shared" ref="F17:F18" si="5">STDEV(B17:D17)</f>
        <v>2.6006409466386051</v>
      </c>
    </row>
    <row r="18" spans="1:6" x14ac:dyDescent="0.25">
      <c r="A18" s="16" t="s">
        <v>109</v>
      </c>
      <c r="B18" s="11">
        <v>16.5</v>
      </c>
      <c r="C18" s="11">
        <v>16.5</v>
      </c>
      <c r="D18" s="11">
        <v>16.5</v>
      </c>
      <c r="E18" s="11">
        <f t="shared" si="4"/>
        <v>16.5</v>
      </c>
      <c r="F18" s="11">
        <f t="shared" si="5"/>
        <v>0</v>
      </c>
    </row>
  </sheetData>
  <mergeCells count="3">
    <mergeCell ref="B2:F2"/>
    <mergeCell ref="B8:F8"/>
    <mergeCell ref="B14:F14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E17" sqref="E17"/>
    </sheetView>
  </sheetViews>
  <sheetFormatPr defaultRowHeight="14.4" x14ac:dyDescent="0.25"/>
  <cols>
    <col min="5" max="5" width="14.88671875" customWidth="1"/>
  </cols>
  <sheetData>
    <row r="1" spans="1:5" ht="15.6" x14ac:dyDescent="0.3">
      <c r="A1" s="1" t="s">
        <v>111</v>
      </c>
    </row>
    <row r="2" spans="1:5" x14ac:dyDescent="0.25">
      <c r="B2" s="27" t="s">
        <v>14</v>
      </c>
      <c r="C2" s="27" t="s">
        <v>112</v>
      </c>
      <c r="D2" s="27" t="s">
        <v>61</v>
      </c>
      <c r="E2" s="27" t="s">
        <v>94</v>
      </c>
    </row>
    <row r="3" spans="1:5" x14ac:dyDescent="0.25">
      <c r="B3" s="9">
        <v>11.016949152542372</v>
      </c>
      <c r="C3" s="10">
        <v>90.909090909090892</v>
      </c>
      <c r="D3" s="9">
        <v>90.193704600484253</v>
      </c>
      <c r="E3" s="10">
        <v>48.843187660668377</v>
      </c>
    </row>
    <row r="4" spans="1:5" x14ac:dyDescent="0.25">
      <c r="B4" s="9">
        <v>41.139240506329109</v>
      </c>
      <c r="C4" s="10">
        <v>56.990881458966562</v>
      </c>
      <c r="D4" s="9">
        <v>51.999999999999993</v>
      </c>
      <c r="E4" s="10">
        <v>71.604938271604937</v>
      </c>
    </row>
    <row r="5" spans="1:5" x14ac:dyDescent="0.25">
      <c r="B5" s="9">
        <v>27.70448548812664</v>
      </c>
      <c r="C5" s="10">
        <v>109.05612244897956</v>
      </c>
      <c r="D5" s="9">
        <v>57.397959183673471</v>
      </c>
      <c r="E5" s="10">
        <v>44.37229437229437</v>
      </c>
    </row>
    <row r="6" spans="1:5" x14ac:dyDescent="0.25">
      <c r="B6" s="9">
        <v>35.194174757281552</v>
      </c>
      <c r="C6" s="10">
        <v>141.30434782608694</v>
      </c>
      <c r="D6" s="9">
        <v>66.298342541436469</v>
      </c>
      <c r="E6" s="10">
        <v>39.504716981132077</v>
      </c>
    </row>
    <row r="7" spans="1:5" x14ac:dyDescent="0.25">
      <c r="B7" s="10"/>
      <c r="C7" s="10"/>
      <c r="D7" s="10"/>
      <c r="E7" s="10"/>
    </row>
    <row r="8" spans="1:5" x14ac:dyDescent="0.25">
      <c r="A8" s="17" t="s">
        <v>113</v>
      </c>
      <c r="B8" s="10">
        <f>AVERAGE(B3:B6)</f>
        <v>28.763712476069919</v>
      </c>
      <c r="C8" s="10">
        <f>AVERAGE(C3:C6)</f>
        <v>99.565110660780988</v>
      </c>
      <c r="D8" s="10">
        <f t="shared" ref="D8:E8" si="0">AVERAGE(D3:D6)</f>
        <v>66.472501581398546</v>
      </c>
      <c r="E8" s="10">
        <f t="shared" si="0"/>
        <v>51.081284321424938</v>
      </c>
    </row>
    <row r="9" spans="1:5" x14ac:dyDescent="0.25">
      <c r="A9" s="17" t="s">
        <v>114</v>
      </c>
      <c r="B9" s="10">
        <f>STDEV(B3:B6)</f>
        <v>13.045741443744594</v>
      </c>
      <c r="C9" s="10">
        <f>STDEV(C3:C6)</f>
        <v>35.212378950096777</v>
      </c>
      <c r="D9" s="10">
        <f t="shared" ref="D9:E9" si="1">STDEV(D3:D6)</f>
        <v>16.877267016073969</v>
      </c>
      <c r="E9" s="10">
        <f t="shared" si="1"/>
        <v>14.203953741259278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"/>
  <sheetViews>
    <sheetView workbookViewId="0">
      <selection activeCell="F17" sqref="F17"/>
    </sheetView>
  </sheetViews>
  <sheetFormatPr defaultRowHeight="14.4" x14ac:dyDescent="0.25"/>
  <cols>
    <col min="3" max="3" width="14.77734375" customWidth="1"/>
    <col min="5" max="5" width="9.6640625" customWidth="1"/>
    <col min="6" max="6" width="13.109375" customWidth="1"/>
  </cols>
  <sheetData>
    <row r="1" spans="1:21" ht="15.6" x14ac:dyDescent="0.3">
      <c r="A1" s="1" t="s">
        <v>115</v>
      </c>
    </row>
    <row r="2" spans="1:21" x14ac:dyDescent="0.25">
      <c r="B2" s="27" t="s">
        <v>112</v>
      </c>
      <c r="C2" s="27" t="s">
        <v>94</v>
      </c>
      <c r="D2" s="27" t="s">
        <v>61</v>
      </c>
      <c r="E2" s="27" t="s">
        <v>14</v>
      </c>
    </row>
    <row r="3" spans="1:21" x14ac:dyDescent="0.25">
      <c r="B3" s="19">
        <v>0.57715462279729923</v>
      </c>
      <c r="C3" s="19">
        <v>0.91084203201113434</v>
      </c>
      <c r="D3" s="19">
        <v>0.60549995795139189</v>
      </c>
      <c r="E3" s="19">
        <v>1.1189718878561634</v>
      </c>
    </row>
    <row r="4" spans="1:21" x14ac:dyDescent="0.25">
      <c r="B4" s="19">
        <v>0.48998724889734313</v>
      </c>
      <c r="C4" s="19">
        <v>0.78315935977731388</v>
      </c>
      <c r="D4" s="19">
        <v>0.53126314019005971</v>
      </c>
      <c r="E4" s="19">
        <v>1.2467050129513944</v>
      </c>
    </row>
    <row r="5" spans="1:21" x14ac:dyDescent="0.25">
      <c r="B5" s="19">
        <v>0.40720959886285246</v>
      </c>
      <c r="C5" s="19">
        <v>0.84025052192066807</v>
      </c>
      <c r="D5" s="19">
        <v>0.6641262299217896</v>
      </c>
      <c r="E5" s="19">
        <v>1.0195508913606584</v>
      </c>
    </row>
    <row r="6" spans="1:21" x14ac:dyDescent="0.25">
      <c r="B6" s="13"/>
      <c r="C6" s="19"/>
      <c r="D6" s="13"/>
      <c r="E6" s="19"/>
    </row>
    <row r="7" spans="1:21" x14ac:dyDescent="0.25">
      <c r="B7" s="13"/>
      <c r="C7" s="13"/>
      <c r="D7" s="13"/>
      <c r="E7" s="13"/>
    </row>
    <row r="8" spans="1:21" x14ac:dyDescent="0.25">
      <c r="A8" s="17" t="s">
        <v>113</v>
      </c>
      <c r="B8" s="13">
        <f>AVERAGE(B3:B6)</f>
        <v>0.49145049018583159</v>
      </c>
      <c r="C8" s="13">
        <f>AVERAGE(C3:C6)</f>
        <v>0.84475063790303873</v>
      </c>
      <c r="D8" s="13">
        <f>AVERAGE(D3:D6)</f>
        <v>0.60029644268774707</v>
      </c>
      <c r="E8" s="13">
        <f>AVERAGE(E3:E6)</f>
        <v>1.1284092640560721</v>
      </c>
      <c r="K8" s="5"/>
      <c r="L8" s="5"/>
      <c r="P8" s="5"/>
      <c r="Q8" s="5"/>
      <c r="U8" s="5"/>
    </row>
    <row r="9" spans="1:21" x14ac:dyDescent="0.25">
      <c r="A9" s="17" t="s">
        <v>114</v>
      </c>
      <c r="B9" s="13">
        <f>STDEV(B3:B6)</f>
        <v>8.4981960417027491E-2</v>
      </c>
      <c r="C9" s="13">
        <f>STDEV(C3:C6)</f>
        <v>6.3960178862190478E-2</v>
      </c>
      <c r="D9" s="13">
        <f>STDEV(D3:D6)</f>
        <v>6.6584214207195278E-2</v>
      </c>
      <c r="E9" s="13">
        <f>STDEV(E3:E6)</f>
        <v>0.11387074598450943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F14" sqref="F14"/>
    </sheetView>
  </sheetViews>
  <sheetFormatPr defaultRowHeight="14.4" x14ac:dyDescent="0.25"/>
  <cols>
    <col min="2" max="2" width="9" bestFit="1" customWidth="1"/>
    <col min="3" max="3" width="10" customWidth="1"/>
    <col min="4" max="4" width="9.5546875" bestFit="1" customWidth="1"/>
  </cols>
  <sheetData>
    <row r="1" spans="1:5" ht="15.6" x14ac:dyDescent="0.3">
      <c r="A1" s="1" t="s">
        <v>116</v>
      </c>
    </row>
    <row r="2" spans="1:5" x14ac:dyDescent="0.25">
      <c r="B2" s="27" t="s">
        <v>14</v>
      </c>
      <c r="C2" s="27" t="s">
        <v>117</v>
      </c>
      <c r="D2" s="27" t="s">
        <v>112</v>
      </c>
    </row>
    <row r="3" spans="1:5" x14ac:dyDescent="0.25">
      <c r="B3" s="9">
        <v>61.864406779661017</v>
      </c>
      <c r="C3" s="10">
        <v>49.007444168734487</v>
      </c>
      <c r="D3" s="10">
        <v>135.59322033898303</v>
      </c>
      <c r="E3" s="6"/>
    </row>
    <row r="4" spans="1:5" x14ac:dyDescent="0.25">
      <c r="B4" s="9">
        <v>28.481012658227847</v>
      </c>
      <c r="C4" s="10">
        <v>67.164179104477611</v>
      </c>
      <c r="D4" s="10">
        <v>131.01265822784811</v>
      </c>
      <c r="E4" s="6"/>
    </row>
    <row r="5" spans="1:5" x14ac:dyDescent="0.25">
      <c r="B5" s="9">
        <v>47.493403693931391</v>
      </c>
      <c r="C5" s="10">
        <v>44.642857142857132</v>
      </c>
      <c r="D5" s="10">
        <v>93.667546174142444</v>
      </c>
      <c r="E5" s="6"/>
    </row>
    <row r="6" spans="1:5" x14ac:dyDescent="0.25">
      <c r="B6" s="9">
        <v>53.39805825242717</v>
      </c>
      <c r="C6" s="10">
        <v>68.840579710144922</v>
      </c>
      <c r="D6" s="10">
        <v>104.97572815533978</v>
      </c>
      <c r="E6" s="6"/>
    </row>
    <row r="7" spans="1:5" x14ac:dyDescent="0.25">
      <c r="B7" s="10"/>
      <c r="C7" s="10"/>
      <c r="D7" s="10"/>
    </row>
    <row r="8" spans="1:5" x14ac:dyDescent="0.25">
      <c r="A8" s="17" t="s">
        <v>113</v>
      </c>
      <c r="B8" s="10">
        <f>AVERAGE(B3:B6)</f>
        <v>47.809220346061856</v>
      </c>
      <c r="C8" s="10">
        <f>AVERAGE(C3:C6)</f>
        <v>57.413765031553538</v>
      </c>
      <c r="D8" s="10">
        <f>AVERAGE(D3:D6)</f>
        <v>116.31228822407834</v>
      </c>
      <c r="E8" s="8"/>
    </row>
    <row r="9" spans="1:5" x14ac:dyDescent="0.25">
      <c r="A9" s="17" t="s">
        <v>114</v>
      </c>
      <c r="B9" s="10">
        <f>STDEV(B3:B6)</f>
        <v>14.171129423451813</v>
      </c>
      <c r="C9" s="10">
        <f>STDEV(C3:C6)</f>
        <v>12.374772550671823</v>
      </c>
      <c r="D9" s="10">
        <f>STDEV(D3:D6)</f>
        <v>20.24151804392441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F7" sqref="F7"/>
    </sheetView>
  </sheetViews>
  <sheetFormatPr defaultRowHeight="14.4" x14ac:dyDescent="0.25"/>
  <sheetData>
    <row r="1" spans="1:3" ht="15.6" x14ac:dyDescent="0.3">
      <c r="A1" s="1" t="s">
        <v>124</v>
      </c>
    </row>
    <row r="2" spans="1:3" x14ac:dyDescent="0.25">
      <c r="B2" s="17" t="s">
        <v>12</v>
      </c>
      <c r="C2" s="17" t="s">
        <v>13</v>
      </c>
    </row>
    <row r="3" spans="1:3" x14ac:dyDescent="0.25">
      <c r="B3" s="6">
        <v>0.95238095238095222</v>
      </c>
      <c r="C3" s="6">
        <v>0.66399999999999992</v>
      </c>
    </row>
    <row r="4" spans="1:3" x14ac:dyDescent="0.25">
      <c r="B4" s="6">
        <v>0.9664429530201345</v>
      </c>
      <c r="C4" s="6">
        <v>0.58823529411764708</v>
      </c>
    </row>
    <row r="5" spans="1:3" x14ac:dyDescent="0.25">
      <c r="B5" s="6">
        <v>1.0551724137931036</v>
      </c>
      <c r="C5" s="6">
        <v>0.7163120567375888</v>
      </c>
    </row>
    <row r="6" spans="1:3" x14ac:dyDescent="0.25">
      <c r="B6" s="6">
        <v>0.97058823529411808</v>
      </c>
      <c r="C6" s="6">
        <v>0.66666666666666696</v>
      </c>
    </row>
    <row r="7" spans="1:3" x14ac:dyDescent="0.25">
      <c r="B7" s="6">
        <v>0.92857142857142894</v>
      </c>
      <c r="C7" s="6">
        <v>0.68292682926829273</v>
      </c>
    </row>
    <row r="8" spans="1:3" x14ac:dyDescent="0.25">
      <c r="B8" s="6">
        <v>1.0228571428571429</v>
      </c>
      <c r="C8" s="6">
        <v>0.6145251396648048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E12" sqref="E12"/>
    </sheetView>
  </sheetViews>
  <sheetFormatPr defaultRowHeight="14.4" x14ac:dyDescent="0.25"/>
  <sheetData>
    <row r="1" spans="1:3" ht="15.6" x14ac:dyDescent="0.3">
      <c r="A1" s="1" t="s">
        <v>125</v>
      </c>
    </row>
    <row r="2" spans="1:3" x14ac:dyDescent="0.25">
      <c r="B2" s="17" t="s">
        <v>14</v>
      </c>
      <c r="C2" s="17" t="s">
        <v>22</v>
      </c>
    </row>
    <row r="3" spans="1:3" x14ac:dyDescent="0.25">
      <c r="B3" s="11">
        <v>1.1257601604430596</v>
      </c>
      <c r="C3" s="11">
        <v>2.5307430675104396</v>
      </c>
    </row>
    <row r="4" spans="1:3" x14ac:dyDescent="0.25">
      <c r="B4" s="11">
        <v>1.3122584714598451</v>
      </c>
      <c r="C4" s="11">
        <v>2.0033578425945682</v>
      </c>
    </row>
    <row r="5" spans="1:3" x14ac:dyDescent="0.25">
      <c r="B5" s="11">
        <v>1.4206775729472716</v>
      </c>
      <c r="C5" s="11">
        <v>2.7253207610500105</v>
      </c>
    </row>
    <row r="6" spans="1:3" x14ac:dyDescent="0.25">
      <c r="B6" s="11">
        <v>1.0461875844295354</v>
      </c>
      <c r="C6" s="11">
        <v>2.3982906383678793</v>
      </c>
    </row>
    <row r="7" spans="1:3" x14ac:dyDescent="0.25">
      <c r="B7" s="11">
        <v>1.13315838668737</v>
      </c>
      <c r="C7" s="11">
        <v>2.7821822913187155</v>
      </c>
    </row>
    <row r="8" spans="1:3" x14ac:dyDescent="0.25">
      <c r="B8" s="11">
        <v>1.1760450926479971</v>
      </c>
      <c r="C8" s="11">
        <v>2.7185382586529832</v>
      </c>
    </row>
    <row r="9" spans="1:3" x14ac:dyDescent="0.25">
      <c r="B9" s="11"/>
      <c r="C9" s="11"/>
    </row>
    <row r="10" spans="1:3" x14ac:dyDescent="0.25">
      <c r="A10" s="27" t="s">
        <v>15</v>
      </c>
      <c r="B10" s="11">
        <f>AVERAGE(C3:C8)</f>
        <v>2.5264054765824326</v>
      </c>
      <c r="C10" s="11">
        <f>AVERAGE(B3:B8)</f>
        <v>1.2023478781025132</v>
      </c>
    </row>
    <row r="11" spans="1:3" x14ac:dyDescent="0.25">
      <c r="A11" s="27" t="s">
        <v>9</v>
      </c>
      <c r="B11" s="11">
        <f>STDEV(C3:C8)</f>
        <v>0.29390989407766749</v>
      </c>
      <c r="C11" s="11">
        <f>STDEV(B3:B8)</f>
        <v>0.1381875046771121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F17" sqref="F17"/>
    </sheetView>
  </sheetViews>
  <sheetFormatPr defaultRowHeight="14.4" x14ac:dyDescent="0.25"/>
  <cols>
    <col min="1" max="1" width="17.44140625" customWidth="1"/>
  </cols>
  <sheetData>
    <row r="1" spans="1:6" ht="15.6" x14ac:dyDescent="0.3">
      <c r="A1" s="1" t="s">
        <v>16</v>
      </c>
    </row>
    <row r="2" spans="1:6" x14ac:dyDescent="0.25">
      <c r="A2" s="29" t="s">
        <v>126</v>
      </c>
      <c r="B2" s="17">
        <v>0</v>
      </c>
      <c r="C2" s="17">
        <v>10</v>
      </c>
      <c r="D2" s="17">
        <v>20</v>
      </c>
      <c r="E2" s="17">
        <v>50</v>
      </c>
      <c r="F2" s="17">
        <v>100</v>
      </c>
    </row>
    <row r="3" spans="1:6" x14ac:dyDescent="0.25">
      <c r="B3">
        <v>104</v>
      </c>
      <c r="C3">
        <v>98.9</v>
      </c>
      <c r="D3">
        <v>86.6</v>
      </c>
      <c r="E3">
        <v>90.600000000000009</v>
      </c>
      <c r="F3">
        <v>82.5</v>
      </c>
    </row>
    <row r="4" spans="1:6" x14ac:dyDescent="0.25">
      <c r="B4">
        <v>97.1</v>
      </c>
      <c r="C4">
        <v>102.69999999999999</v>
      </c>
      <c r="D4">
        <v>92.7</v>
      </c>
      <c r="E4">
        <v>94.5</v>
      </c>
      <c r="F4">
        <v>85.7</v>
      </c>
    </row>
    <row r="5" spans="1:6" x14ac:dyDescent="0.25">
      <c r="B5">
        <v>98.9</v>
      </c>
      <c r="C5">
        <v>96.3</v>
      </c>
      <c r="D5">
        <v>93.800000000000011</v>
      </c>
      <c r="E5">
        <v>86.6</v>
      </c>
      <c r="F5">
        <v>92</v>
      </c>
    </row>
    <row r="7" spans="1:6" x14ac:dyDescent="0.25">
      <c r="A7" s="27" t="s">
        <v>7</v>
      </c>
      <c r="B7" s="2">
        <f>AVERAGE(B3:B5)</f>
        <v>100</v>
      </c>
      <c r="C7" s="2">
        <f t="shared" ref="C7:F7" si="0">AVERAGE(C3:C5)</f>
        <v>99.3</v>
      </c>
      <c r="D7" s="2">
        <f t="shared" si="0"/>
        <v>91.033333333333346</v>
      </c>
      <c r="E7" s="2">
        <f t="shared" si="0"/>
        <v>90.566666666666677</v>
      </c>
      <c r="F7" s="2">
        <f t="shared" si="0"/>
        <v>86.733333333333334</v>
      </c>
    </row>
    <row r="8" spans="1:6" x14ac:dyDescent="0.25">
      <c r="A8" s="27" t="s">
        <v>8</v>
      </c>
      <c r="B8" s="2">
        <f>STDEV(B3:B5)</f>
        <v>3.5791060336346576</v>
      </c>
      <c r="C8" s="2">
        <f t="shared" ref="C8:F8" si="1">STDEV(C3:C5)</f>
        <v>3.218695387886211</v>
      </c>
      <c r="D8" s="2">
        <f t="shared" si="1"/>
        <v>3.8785736209763244</v>
      </c>
      <c r="E8" s="2">
        <f t="shared" si="1"/>
        <v>3.9501054838236103</v>
      </c>
      <c r="F8" s="2">
        <f t="shared" si="1"/>
        <v>4.8335632129241191</v>
      </c>
    </row>
  </sheetData>
  <phoneticPr fontId="2" type="noConversion"/>
  <pageMargins left="0.7" right="0.7" top="0.75" bottom="0.75" header="0.3" footer="0.3"/>
  <ignoredErrors>
    <ignoredError sqref="B7:F8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D20" sqref="D20"/>
    </sheetView>
  </sheetViews>
  <sheetFormatPr defaultRowHeight="14.4" x14ac:dyDescent="0.25"/>
  <sheetData>
    <row r="1" spans="1:5" x14ac:dyDescent="0.25">
      <c r="A1" t="s">
        <v>127</v>
      </c>
    </row>
    <row r="2" spans="1:5" x14ac:dyDescent="0.25">
      <c r="B2" s="17" t="s">
        <v>19</v>
      </c>
      <c r="C2" s="17" t="s">
        <v>17</v>
      </c>
      <c r="D2" s="4"/>
    </row>
    <row r="3" spans="1:5" x14ac:dyDescent="0.25">
      <c r="B3" s="12">
        <v>1.1654800000000001</v>
      </c>
      <c r="C3" s="12">
        <v>1.8698651509041828</v>
      </c>
    </row>
    <row r="4" spans="1:5" x14ac:dyDescent="0.25">
      <c r="B4" s="12">
        <v>1.57622</v>
      </c>
      <c r="C4" s="12">
        <v>1.4794489943736366</v>
      </c>
    </row>
    <row r="5" spans="1:5" x14ac:dyDescent="0.25">
      <c r="B5" s="12">
        <v>1.10354</v>
      </c>
      <c r="C5" s="12">
        <v>1.3984682763744085</v>
      </c>
    </row>
    <row r="6" spans="1:5" x14ac:dyDescent="0.25">
      <c r="B6" s="12">
        <v>1.49265</v>
      </c>
      <c r="C6" s="12">
        <v>1.9816585169953795</v>
      </c>
    </row>
    <row r="7" spans="1:5" x14ac:dyDescent="0.25">
      <c r="B7" s="12">
        <v>1.0287599999999999</v>
      </c>
      <c r="C7" s="12">
        <v>1.5506763922911524</v>
      </c>
    </row>
    <row r="8" spans="1:5" x14ac:dyDescent="0.25">
      <c r="B8" s="12">
        <v>1.68299</v>
      </c>
      <c r="C8" s="12">
        <v>1.067175607253541</v>
      </c>
    </row>
    <row r="9" spans="1:5" x14ac:dyDescent="0.25">
      <c r="B9" s="12"/>
      <c r="C9" s="12"/>
    </row>
    <row r="10" spans="1:5" x14ac:dyDescent="0.25">
      <c r="A10" s="27" t="s">
        <v>7</v>
      </c>
      <c r="B10" s="12">
        <f>AVERAGE(C3:C8)</f>
        <v>1.5578821563653833</v>
      </c>
      <c r="C10" s="12">
        <f>AVERAGE(B3:B8)</f>
        <v>1.3416066666666666</v>
      </c>
    </row>
    <row r="11" spans="1:5" x14ac:dyDescent="0.25">
      <c r="A11" s="27" t="s">
        <v>9</v>
      </c>
      <c r="B11" s="12">
        <f>STDEV(C3:C8)</f>
        <v>0.3314601572198837</v>
      </c>
      <c r="C11" s="12">
        <f>STDEV(B3:B8)</f>
        <v>0.27566989764329786</v>
      </c>
    </row>
    <row r="13" spans="1:5" x14ac:dyDescent="0.25">
      <c r="C13" s="5"/>
      <c r="D13" s="5"/>
      <c r="E13" s="5"/>
    </row>
    <row r="14" spans="1:5" x14ac:dyDescent="0.25">
      <c r="C14" s="5"/>
      <c r="D14" s="5"/>
      <c r="E14" s="5"/>
    </row>
    <row r="15" spans="1:5" x14ac:dyDescent="0.25">
      <c r="C15" s="5"/>
      <c r="D15" s="5"/>
      <c r="E15" s="5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D6" sqref="D6"/>
    </sheetView>
  </sheetViews>
  <sheetFormatPr defaultRowHeight="14.4" x14ac:dyDescent="0.25"/>
  <sheetData>
    <row r="1" spans="1:6" x14ac:dyDescent="0.25">
      <c r="A1" t="s">
        <v>128</v>
      </c>
    </row>
    <row r="2" spans="1:6" x14ac:dyDescent="0.25">
      <c r="B2" s="17" t="s">
        <v>19</v>
      </c>
      <c r="C2" s="17" t="s">
        <v>17</v>
      </c>
    </row>
    <row r="3" spans="1:6" x14ac:dyDescent="0.25">
      <c r="B3" s="8">
        <v>0.98038999999999998</v>
      </c>
      <c r="C3" s="13">
        <v>0.80858550316678424</v>
      </c>
      <c r="E3" s="8"/>
      <c r="F3" s="13"/>
    </row>
    <row r="4" spans="1:6" x14ac:dyDescent="0.25">
      <c r="B4" s="8">
        <v>0.95140000000000002</v>
      </c>
      <c r="C4" s="13">
        <v>0.8874907475943743</v>
      </c>
      <c r="E4" s="8"/>
      <c r="F4" s="13"/>
    </row>
    <row r="5" spans="1:6" x14ac:dyDescent="0.25">
      <c r="B5" s="8">
        <v>1.03731</v>
      </c>
      <c r="C5" s="13">
        <v>0.8682114409847933</v>
      </c>
      <c r="E5" s="8"/>
      <c r="F5" s="13"/>
    </row>
    <row r="6" spans="1:6" x14ac:dyDescent="0.25">
      <c r="B6" s="8">
        <v>0.87041999999999997</v>
      </c>
      <c r="C6" s="13">
        <v>0.87454412837344997</v>
      </c>
      <c r="E6" s="8"/>
      <c r="F6" s="13"/>
    </row>
    <row r="7" spans="1:6" x14ac:dyDescent="0.25">
      <c r="B7" s="8">
        <v>0.98146999999999995</v>
      </c>
      <c r="C7" s="13">
        <v>0.8387909319899246</v>
      </c>
      <c r="E7" s="8"/>
      <c r="F7" s="13"/>
    </row>
    <row r="8" spans="1:6" x14ac:dyDescent="0.25">
      <c r="B8" s="8">
        <v>0.96092</v>
      </c>
      <c r="C8" s="13">
        <v>0.91047162270183846</v>
      </c>
      <c r="E8" s="8"/>
      <c r="F8" s="13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C17" sqref="C17"/>
    </sheetView>
  </sheetViews>
  <sheetFormatPr defaultRowHeight="14.4" x14ac:dyDescent="0.25"/>
  <sheetData>
    <row r="1" spans="1:9" ht="15.6" x14ac:dyDescent="0.3">
      <c r="A1" s="1" t="s">
        <v>23</v>
      </c>
    </row>
    <row r="2" spans="1:9" x14ac:dyDescent="0.25">
      <c r="B2" s="30" t="s">
        <v>24</v>
      </c>
      <c r="C2" s="30"/>
      <c r="D2" s="4"/>
      <c r="E2" s="30" t="s">
        <v>25</v>
      </c>
      <c r="F2" s="30"/>
      <c r="G2" s="4"/>
      <c r="H2" s="30" t="s">
        <v>26</v>
      </c>
      <c r="I2" s="30"/>
    </row>
    <row r="3" spans="1:9" x14ac:dyDescent="0.25">
      <c r="B3" s="17" t="s">
        <v>13</v>
      </c>
      <c r="C3" s="17" t="s">
        <v>12</v>
      </c>
      <c r="D3" s="17"/>
      <c r="E3" s="17" t="s">
        <v>13</v>
      </c>
      <c r="F3" s="17" t="s">
        <v>12</v>
      </c>
      <c r="G3" s="17"/>
      <c r="H3" s="17" t="s">
        <v>13</v>
      </c>
      <c r="I3" s="17" t="s">
        <v>12</v>
      </c>
    </row>
    <row r="4" spans="1:9" x14ac:dyDescent="0.25">
      <c r="B4" s="11">
        <v>106.83</v>
      </c>
      <c r="C4" s="11">
        <v>115.4</v>
      </c>
      <c r="D4" s="11"/>
      <c r="E4" s="11">
        <v>110.6</v>
      </c>
      <c r="F4" s="11">
        <v>92.36</v>
      </c>
      <c r="G4" s="11"/>
      <c r="H4" s="11">
        <v>182.49</v>
      </c>
      <c r="I4" s="11">
        <v>199.4</v>
      </c>
    </row>
    <row r="5" spans="1:9" x14ac:dyDescent="0.25">
      <c r="B5" s="11">
        <v>88.83</v>
      </c>
      <c r="C5" s="11">
        <v>111.26</v>
      </c>
      <c r="D5" s="11"/>
      <c r="E5" s="11">
        <v>98.9</v>
      </c>
      <c r="F5" s="11">
        <v>114.56</v>
      </c>
      <c r="G5" s="11"/>
      <c r="H5" s="11">
        <v>171.72</v>
      </c>
      <c r="I5" s="11">
        <v>193.11</v>
      </c>
    </row>
    <row r="6" spans="1:9" x14ac:dyDescent="0.25">
      <c r="B6" s="11">
        <v>122.9</v>
      </c>
      <c r="C6" s="11">
        <v>99.96</v>
      </c>
      <c r="D6" s="11"/>
      <c r="E6" s="11">
        <v>128.1</v>
      </c>
      <c r="F6" s="11">
        <v>121.61</v>
      </c>
      <c r="G6" s="11"/>
      <c r="H6" s="11">
        <v>210.5</v>
      </c>
      <c r="I6" s="11">
        <v>211.95</v>
      </c>
    </row>
    <row r="7" spans="1:9" x14ac:dyDescent="0.25">
      <c r="B7" s="11">
        <v>84.13</v>
      </c>
      <c r="C7" s="11">
        <v>121.11</v>
      </c>
      <c r="D7" s="11"/>
      <c r="E7" s="11">
        <v>111.6</v>
      </c>
      <c r="F7" s="11">
        <v>100.3</v>
      </c>
      <c r="G7" s="11"/>
      <c r="H7" s="11">
        <v>180.56</v>
      </c>
      <c r="I7" s="11">
        <v>160.26</v>
      </c>
    </row>
    <row r="8" spans="1:9" x14ac:dyDescent="0.25">
      <c r="B8" s="5"/>
      <c r="C8" s="5"/>
      <c r="D8" s="5"/>
      <c r="E8" s="5"/>
      <c r="F8" s="5"/>
      <c r="G8" s="5"/>
      <c r="H8" s="5"/>
      <c r="I8" s="5"/>
    </row>
    <row r="9" spans="1:9" x14ac:dyDescent="0.25">
      <c r="A9" s="17" t="s">
        <v>28</v>
      </c>
      <c r="B9" s="11">
        <f>AVERAGE(B4:B7)</f>
        <v>100.6725</v>
      </c>
      <c r="C9" s="11">
        <f>AVERAGE(C4:C7)</f>
        <v>111.9325</v>
      </c>
      <c r="D9" s="11"/>
      <c r="E9" s="11">
        <f>AVERAGE(E4:E7)</f>
        <v>112.30000000000001</v>
      </c>
      <c r="F9" s="11">
        <f>AVERAGE(F4:F7)</f>
        <v>107.20750000000001</v>
      </c>
      <c r="G9" s="11"/>
      <c r="H9" s="11">
        <f>AVERAGE(H4:H7)</f>
        <v>186.3175</v>
      </c>
      <c r="I9" s="11">
        <f>AVERAGE(I4:I7)</f>
        <v>191.18</v>
      </c>
    </row>
    <row r="10" spans="1:9" x14ac:dyDescent="0.25">
      <c r="A10" s="17" t="s">
        <v>27</v>
      </c>
      <c r="B10" s="11">
        <f>STDEV(B4:B7)</f>
        <v>17.756460561346824</v>
      </c>
      <c r="C10" s="11">
        <f t="shared" ref="C10:I10" si="0">STDEV(C4:C7)</f>
        <v>8.9450745292218432</v>
      </c>
      <c r="D10" s="11"/>
      <c r="E10" s="11">
        <f t="shared" si="0"/>
        <v>12.008052853536798</v>
      </c>
      <c r="F10" s="11">
        <f t="shared" si="0"/>
        <v>13.287250468023601</v>
      </c>
      <c r="G10" s="11"/>
      <c r="H10" s="11">
        <f t="shared" si="0"/>
        <v>16.789668202002485</v>
      </c>
      <c r="I10" s="11">
        <f t="shared" si="0"/>
        <v>22.050945557957377</v>
      </c>
    </row>
  </sheetData>
  <mergeCells count="3">
    <mergeCell ref="B2:C2"/>
    <mergeCell ref="E2:F2"/>
    <mergeCell ref="H2:I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zoomScaleNormal="100" workbookViewId="0">
      <selection activeCell="C25" sqref="C25"/>
    </sheetView>
  </sheetViews>
  <sheetFormatPr defaultRowHeight="14.4" x14ac:dyDescent="0.25"/>
  <cols>
    <col min="15" max="15" width="17.77734375" bestFit="1" customWidth="1"/>
    <col min="18" max="18" width="12.6640625" customWidth="1"/>
  </cols>
  <sheetData>
    <row r="1" spans="1:18" ht="15.6" x14ac:dyDescent="0.3">
      <c r="A1" s="1" t="s">
        <v>29</v>
      </c>
    </row>
    <row r="2" spans="1:18" ht="18" customHeight="1" x14ac:dyDescent="0.25">
      <c r="A2" s="5"/>
      <c r="B2" s="17" t="s">
        <v>30</v>
      </c>
      <c r="C2" s="17" t="s">
        <v>31</v>
      </c>
      <c r="D2" s="17" t="s">
        <v>32</v>
      </c>
      <c r="E2" s="17" t="s">
        <v>33</v>
      </c>
      <c r="F2" s="17" t="s">
        <v>34</v>
      </c>
      <c r="G2" s="17" t="s">
        <v>35</v>
      </c>
      <c r="H2" s="17" t="s">
        <v>36</v>
      </c>
      <c r="I2" s="17" t="s">
        <v>37</v>
      </c>
      <c r="J2" s="17" t="s">
        <v>38</v>
      </c>
      <c r="K2" s="17" t="s">
        <v>39</v>
      </c>
      <c r="L2" s="17" t="s">
        <v>40</v>
      </c>
      <c r="M2" s="17" t="s">
        <v>41</v>
      </c>
      <c r="N2" s="17" t="s">
        <v>42</v>
      </c>
      <c r="O2" s="17" t="s">
        <v>43</v>
      </c>
      <c r="P2" s="17" t="s">
        <v>44</v>
      </c>
      <c r="Q2" s="17" t="s">
        <v>45</v>
      </c>
      <c r="R2" s="17" t="s">
        <v>46</v>
      </c>
    </row>
    <row r="3" spans="1:18" x14ac:dyDescent="0.25">
      <c r="A3" s="30" t="s">
        <v>48</v>
      </c>
      <c r="B3" s="20">
        <v>-1.109</v>
      </c>
      <c r="C3" s="18" t="s">
        <v>47</v>
      </c>
      <c r="D3" s="20">
        <v>-1.1930000000000001</v>
      </c>
      <c r="E3" s="20">
        <v>1.407</v>
      </c>
      <c r="F3" s="20">
        <v>1.351</v>
      </c>
      <c r="G3" s="18" t="s">
        <v>47</v>
      </c>
      <c r="H3" s="21">
        <v>2.266</v>
      </c>
      <c r="I3" s="20">
        <v>1.075</v>
      </c>
      <c r="J3" s="21">
        <v>1.369</v>
      </c>
      <c r="K3" s="18" t="s">
        <v>47</v>
      </c>
      <c r="L3" s="18" t="s">
        <v>47</v>
      </c>
      <c r="M3" s="20">
        <v>-1.0589999999999999</v>
      </c>
      <c r="N3" s="20">
        <v>-1.0449999999999999</v>
      </c>
      <c r="O3" s="20">
        <v>-1.6419999999999999</v>
      </c>
      <c r="P3" s="21">
        <v>1.2509999999999999</v>
      </c>
      <c r="Q3" s="21">
        <v>1.2330000000000001</v>
      </c>
      <c r="R3" s="18" t="s">
        <v>47</v>
      </c>
    </row>
    <row r="4" spans="1:18" x14ac:dyDescent="0.25">
      <c r="A4" s="30"/>
      <c r="B4" s="20">
        <v>-1.056</v>
      </c>
      <c r="C4" s="18" t="s">
        <v>47</v>
      </c>
      <c r="D4" s="20">
        <v>-1.022</v>
      </c>
      <c r="E4" s="20">
        <v>1.8460000000000001</v>
      </c>
      <c r="F4" s="20">
        <v>1.264</v>
      </c>
      <c r="G4" s="18" t="s">
        <v>47</v>
      </c>
      <c r="H4" s="21">
        <v>1.827</v>
      </c>
      <c r="I4" s="20">
        <v>1.226</v>
      </c>
      <c r="J4" s="20">
        <v>1.5509999999999999</v>
      </c>
      <c r="K4" s="18" t="s">
        <v>47</v>
      </c>
      <c r="L4" s="18" t="s">
        <v>47</v>
      </c>
      <c r="M4" s="20">
        <v>-1.492</v>
      </c>
      <c r="N4" s="20">
        <v>-1.246</v>
      </c>
      <c r="O4" s="20">
        <v>-1.0680000000000001</v>
      </c>
      <c r="P4" s="21">
        <v>1</v>
      </c>
      <c r="Q4" s="21">
        <v>1.07</v>
      </c>
      <c r="R4" s="18" t="s">
        <v>47</v>
      </c>
    </row>
    <row r="5" spans="1:18" x14ac:dyDescent="0.25">
      <c r="A5" s="30"/>
      <c r="B5" s="20">
        <v>-1.3380000000000001</v>
      </c>
      <c r="C5" s="18" t="s">
        <v>47</v>
      </c>
      <c r="D5" s="21">
        <v>-1.5409999999999999</v>
      </c>
      <c r="E5" s="20">
        <v>2.1890000000000001</v>
      </c>
      <c r="F5" s="20">
        <v>1.016</v>
      </c>
      <c r="G5" s="18" t="s">
        <v>47</v>
      </c>
      <c r="H5" s="21">
        <v>1.2529999999999999</v>
      </c>
      <c r="I5" s="20">
        <v>1.3120000000000001</v>
      </c>
      <c r="J5" s="21">
        <v>1.9710000000000001</v>
      </c>
      <c r="K5" s="18" t="s">
        <v>47</v>
      </c>
      <c r="L5" s="18" t="s">
        <v>47</v>
      </c>
      <c r="M5" s="20">
        <v>-1.996</v>
      </c>
      <c r="N5" s="20">
        <v>-1.2669999999999999</v>
      </c>
      <c r="O5" s="20">
        <v>-1.246</v>
      </c>
      <c r="P5" s="21">
        <v>1.161</v>
      </c>
      <c r="Q5" s="20">
        <v>1.123</v>
      </c>
      <c r="R5" s="18" t="s">
        <v>47</v>
      </c>
    </row>
    <row r="6" spans="1:18" x14ac:dyDescent="0.25">
      <c r="A6" s="16"/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</row>
    <row r="7" spans="1:18" x14ac:dyDescent="0.25">
      <c r="A7" s="30" t="s">
        <v>50</v>
      </c>
      <c r="B7" s="18">
        <v>1.756</v>
      </c>
      <c r="C7" s="18" t="s">
        <v>47</v>
      </c>
      <c r="D7" s="18" t="s">
        <v>47</v>
      </c>
      <c r="E7" s="21">
        <v>1.0049999999999999</v>
      </c>
      <c r="F7" s="18" t="s">
        <v>47</v>
      </c>
      <c r="G7" s="18" t="s">
        <v>47</v>
      </c>
      <c r="H7" s="21">
        <v>1.6419999999999999</v>
      </c>
      <c r="I7" s="20">
        <v>1.0960000000000001</v>
      </c>
      <c r="J7" s="21">
        <v>-1.286</v>
      </c>
      <c r="K7" s="21">
        <v>1.0369999999999999</v>
      </c>
      <c r="L7" s="20">
        <v>-1.153</v>
      </c>
      <c r="M7" s="21">
        <v>1.0409999999999999</v>
      </c>
      <c r="N7" s="21">
        <v>1.0109999999999999</v>
      </c>
      <c r="O7" s="18" t="s">
        <v>47</v>
      </c>
      <c r="P7" s="18" t="s">
        <v>47</v>
      </c>
      <c r="Q7" s="18" t="s">
        <v>47</v>
      </c>
      <c r="R7" s="18" t="s">
        <v>47</v>
      </c>
    </row>
    <row r="8" spans="1:18" x14ac:dyDescent="0.25">
      <c r="A8" s="30"/>
      <c r="B8" s="18">
        <v>1.0449999999999999</v>
      </c>
      <c r="C8" s="18" t="s">
        <v>47</v>
      </c>
      <c r="D8" s="18" t="s">
        <v>47</v>
      </c>
      <c r="E8" s="20">
        <v>1.149</v>
      </c>
      <c r="F8" s="18" t="s">
        <v>47</v>
      </c>
      <c r="G8" s="18" t="s">
        <v>47</v>
      </c>
      <c r="H8" s="21">
        <v>1.472</v>
      </c>
      <c r="I8" s="20">
        <v>1.2310000000000001</v>
      </c>
      <c r="J8" s="20">
        <v>-1.222</v>
      </c>
      <c r="K8" s="20">
        <v>1.431</v>
      </c>
      <c r="L8" s="20">
        <v>-1.496</v>
      </c>
      <c r="M8" s="21">
        <v>1.024</v>
      </c>
      <c r="N8" s="20">
        <v>1.0489999999999999</v>
      </c>
      <c r="O8" s="18" t="s">
        <v>47</v>
      </c>
      <c r="P8" s="18" t="s">
        <v>47</v>
      </c>
      <c r="Q8" s="18" t="s">
        <v>47</v>
      </c>
      <c r="R8" s="18" t="s">
        <v>47</v>
      </c>
    </row>
    <row r="9" spans="1:18" x14ac:dyDescent="0.25">
      <c r="A9" s="30"/>
      <c r="B9" s="18">
        <v>1.375</v>
      </c>
      <c r="C9" s="18" t="s">
        <v>47</v>
      </c>
      <c r="D9" s="18" t="s">
        <v>47</v>
      </c>
      <c r="E9" s="21">
        <v>1.452</v>
      </c>
      <c r="F9" s="18" t="s">
        <v>47</v>
      </c>
      <c r="G9" s="18" t="s">
        <v>47</v>
      </c>
      <c r="H9" s="21">
        <v>1.506</v>
      </c>
      <c r="I9" s="20">
        <v>1.2230000000000001</v>
      </c>
      <c r="J9" s="21">
        <v>-1.2509999999999999</v>
      </c>
      <c r="K9" s="21">
        <v>1.1830000000000001</v>
      </c>
      <c r="L9" s="20">
        <v>-1.9890000000000001</v>
      </c>
      <c r="M9" s="20">
        <v>1.212</v>
      </c>
      <c r="N9" s="21">
        <v>1.1100000000000001</v>
      </c>
      <c r="O9" s="18" t="s">
        <v>47</v>
      </c>
      <c r="P9" s="18" t="s">
        <v>47</v>
      </c>
      <c r="Q9" s="18" t="s">
        <v>47</v>
      </c>
      <c r="R9" s="18" t="s">
        <v>47</v>
      </c>
    </row>
    <row r="10" spans="1:18" x14ac:dyDescent="0.25">
      <c r="A10" s="17"/>
      <c r="B10" s="21"/>
      <c r="C10" s="21"/>
      <c r="D10" s="21"/>
      <c r="E10" s="21"/>
      <c r="F10" s="21"/>
      <c r="G10" s="21"/>
      <c r="H10" s="21"/>
      <c r="I10" s="21"/>
      <c r="J10" s="20"/>
      <c r="K10" s="20"/>
      <c r="L10" s="21"/>
      <c r="M10" s="21"/>
      <c r="N10" s="21"/>
      <c r="O10" s="21"/>
      <c r="P10" s="21"/>
      <c r="Q10" s="21"/>
      <c r="R10" s="21"/>
    </row>
    <row r="11" spans="1:18" x14ac:dyDescent="0.25">
      <c r="A11" s="30" t="s">
        <v>49</v>
      </c>
      <c r="B11" s="18" t="s">
        <v>47</v>
      </c>
      <c r="C11" s="21">
        <v>1.169</v>
      </c>
      <c r="D11" s="18" t="s">
        <v>47</v>
      </c>
      <c r="E11" s="21">
        <v>1.002</v>
      </c>
      <c r="F11" s="18" t="s">
        <v>47</v>
      </c>
      <c r="G11" s="20">
        <v>-1.4750000000000001</v>
      </c>
      <c r="H11" s="21">
        <v>1.21</v>
      </c>
      <c r="I11" s="20">
        <v>1.046</v>
      </c>
      <c r="J11" s="21">
        <v>1.131</v>
      </c>
      <c r="K11" s="20">
        <v>-1.3149999999999999</v>
      </c>
      <c r="L11" s="20">
        <v>1.4690000000000001</v>
      </c>
      <c r="M11" s="20">
        <v>-1.679</v>
      </c>
      <c r="N11" s="21">
        <v>1.1919999999999999</v>
      </c>
      <c r="O11" s="18" t="s">
        <v>47</v>
      </c>
      <c r="P11" s="21">
        <v>3.3580000000000001</v>
      </c>
      <c r="Q11" s="21">
        <v>1.387</v>
      </c>
      <c r="R11" s="20">
        <v>1.704</v>
      </c>
    </row>
    <row r="12" spans="1:18" x14ac:dyDescent="0.25">
      <c r="A12" s="30"/>
      <c r="B12" s="18" t="s">
        <v>47</v>
      </c>
      <c r="C12" s="20">
        <v>1.073</v>
      </c>
      <c r="D12" s="18" t="s">
        <v>47</v>
      </c>
      <c r="E12" s="21">
        <v>1.2230000000000001</v>
      </c>
      <c r="F12" s="18" t="s">
        <v>47</v>
      </c>
      <c r="G12" s="20">
        <v>-1.5409999999999999</v>
      </c>
      <c r="H12" s="21">
        <v>1.0760000000000001</v>
      </c>
      <c r="I12" s="21">
        <v>1.1399999999999999</v>
      </c>
      <c r="J12" s="20">
        <v>1.216</v>
      </c>
      <c r="K12" s="20">
        <v>-1.125</v>
      </c>
      <c r="L12" s="20">
        <v>1.9079999999999999</v>
      </c>
      <c r="M12" s="20">
        <v>-1.9750000000000001</v>
      </c>
      <c r="N12" s="20">
        <v>1.298</v>
      </c>
      <c r="O12" s="18" t="s">
        <v>47</v>
      </c>
      <c r="P12" s="21">
        <v>4.3600000000000003</v>
      </c>
      <c r="Q12" s="21">
        <v>3.633</v>
      </c>
      <c r="R12" s="20">
        <v>2.5019999999999998</v>
      </c>
    </row>
    <row r="13" spans="1:18" x14ac:dyDescent="0.25">
      <c r="A13" s="30"/>
      <c r="B13" s="18" t="s">
        <v>47</v>
      </c>
      <c r="C13" s="21">
        <v>1.0680000000000001</v>
      </c>
      <c r="D13" s="18" t="s">
        <v>47</v>
      </c>
      <c r="E13" s="20">
        <v>1.1220000000000001</v>
      </c>
      <c r="F13" s="18" t="s">
        <v>47</v>
      </c>
      <c r="G13" s="20">
        <v>-1.7809999999999999</v>
      </c>
      <c r="H13" s="21">
        <v>1.06</v>
      </c>
      <c r="I13" s="21">
        <v>1.0229999999999999</v>
      </c>
      <c r="J13" s="21">
        <v>2.0579999999999998</v>
      </c>
      <c r="K13" s="21">
        <v>-1.218</v>
      </c>
      <c r="L13" s="20">
        <v>1.9870000000000001</v>
      </c>
      <c r="M13" s="20">
        <v>-1.9450000000000001</v>
      </c>
      <c r="N13" s="21">
        <v>1.968</v>
      </c>
      <c r="O13" s="18" t="s">
        <v>47</v>
      </c>
      <c r="P13" s="21">
        <v>3.7730000000000001</v>
      </c>
      <c r="Q13" s="20">
        <v>2.0270000000000001</v>
      </c>
      <c r="R13" s="20">
        <v>1.5</v>
      </c>
    </row>
    <row r="15" spans="1:18" x14ac:dyDescent="0.25">
      <c r="I15" s="8"/>
    </row>
    <row r="16" spans="1:18" x14ac:dyDescent="0.25">
      <c r="J16" s="8"/>
    </row>
    <row r="17" spans="10:10" x14ac:dyDescent="0.25">
      <c r="J17" s="8"/>
    </row>
  </sheetData>
  <mergeCells count="3">
    <mergeCell ref="A3:A5"/>
    <mergeCell ref="A7:A9"/>
    <mergeCell ref="A11:A1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8</vt:i4>
      </vt:variant>
    </vt:vector>
  </HeadingPairs>
  <TitlesOfParts>
    <vt:vector size="28" baseType="lpstr">
      <vt:lpstr>Fig 1B</vt:lpstr>
      <vt:lpstr>Fig 1C</vt:lpstr>
      <vt:lpstr>Fig 1G</vt:lpstr>
      <vt:lpstr>Fig 1H</vt:lpstr>
      <vt:lpstr>Fig 2B</vt:lpstr>
      <vt:lpstr>Fig 2D</vt:lpstr>
      <vt:lpstr>Fig 2E</vt:lpstr>
      <vt:lpstr>Fig 2G</vt:lpstr>
      <vt:lpstr>Fig 3B</vt:lpstr>
      <vt:lpstr>Fig 3C</vt:lpstr>
      <vt:lpstr>Fig 4A</vt:lpstr>
      <vt:lpstr>Fig 4B</vt:lpstr>
      <vt:lpstr>Fig 4D</vt:lpstr>
      <vt:lpstr>Fig 4E</vt:lpstr>
      <vt:lpstr>Fig 4G</vt:lpstr>
      <vt:lpstr>Fig 4H</vt:lpstr>
      <vt:lpstr>Fig 4I</vt:lpstr>
      <vt:lpstr>Fig 4J</vt:lpstr>
      <vt:lpstr>Fig 4K</vt:lpstr>
      <vt:lpstr>Fig 5B</vt:lpstr>
      <vt:lpstr>Fig 5D</vt:lpstr>
      <vt:lpstr>Fig 6C</vt:lpstr>
      <vt:lpstr>Fig 6D</vt:lpstr>
      <vt:lpstr>Fig 6E</vt:lpstr>
      <vt:lpstr>Fig 6F</vt:lpstr>
      <vt:lpstr>Fig 7C</vt:lpstr>
      <vt:lpstr>Fig 7F</vt:lpstr>
      <vt:lpstr>Fig 7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25T05:36:47Z</dcterms:modified>
</cp:coreProperties>
</file>